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dmieladusei/Downloads/"/>
    </mc:Choice>
  </mc:AlternateContent>
  <xr:revisionPtr revIDLastSave="0" documentId="8_{C497E07D-6F64-4C99-8976-6EF880573493}" xr6:coauthVersionLast="47" xr6:coauthVersionMax="47" xr10:uidLastSave="{00000000-0000-0000-0000-000000000000}"/>
  <bookViews>
    <workbookView xWindow="160" yWindow="660" windowWidth="35520" windowHeight="20240" xr2:uid="{CB7ECD9B-4C20-0344-83FE-2CD4067076C7}"/>
  </bookViews>
  <sheets>
    <sheet name="Table S6" sheetId="19" r:id="rId1"/>
    <sheet name="Table S7" sheetId="4" r:id="rId2"/>
  </sheets>
  <definedNames>
    <definedName name="_Toc199179297" localSheetId="0">'Table S6'!$A$1</definedName>
    <definedName name="_Toc199179297">#REF!</definedName>
    <definedName name="_Toc199179298">'Table S7'!$H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4" l="1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3" i="4"/>
  <c r="N51" i="19"/>
  <c r="N52" i="19"/>
  <c r="N53" i="19"/>
  <c r="N54" i="19"/>
  <c r="N55" i="19"/>
  <c r="N56" i="19"/>
  <c r="N57" i="19"/>
  <c r="N58" i="19"/>
  <c r="N59" i="19"/>
  <c r="N60" i="19"/>
  <c r="N61" i="19"/>
  <c r="N3" i="19"/>
  <c r="N4" i="19"/>
  <c r="N5" i="19"/>
  <c r="N6" i="19"/>
  <c r="N7" i="19"/>
  <c r="N8" i="19"/>
  <c r="N9" i="19"/>
  <c r="N10" i="19"/>
  <c r="N11" i="19"/>
  <c r="N12" i="19"/>
  <c r="N13" i="19"/>
  <c r="N14" i="19"/>
  <c r="N15" i="19"/>
  <c r="N16" i="19"/>
  <c r="N17" i="19"/>
  <c r="N18" i="19"/>
  <c r="N19" i="19"/>
  <c r="N20" i="19"/>
  <c r="N21" i="19"/>
  <c r="N22" i="19"/>
  <c r="N23" i="19"/>
  <c r="N24" i="19"/>
  <c r="N25" i="19"/>
  <c r="N26" i="19"/>
  <c r="N62" i="19"/>
  <c r="N63" i="19"/>
  <c r="N64" i="19"/>
  <c r="N65" i="19"/>
  <c r="N66" i="19"/>
  <c r="N67" i="19"/>
  <c r="N68" i="19"/>
  <c r="N69" i="19"/>
  <c r="N70" i="19"/>
  <c r="N71" i="19"/>
  <c r="N72" i="19"/>
  <c r="N73" i="19"/>
  <c r="N27" i="19"/>
  <c r="N28" i="19"/>
  <c r="N29" i="19"/>
  <c r="N30" i="19"/>
  <c r="N31" i="19"/>
  <c r="N32" i="19"/>
  <c r="N33" i="19"/>
  <c r="N34" i="19"/>
  <c r="N35" i="19"/>
  <c r="N36" i="19"/>
  <c r="N37" i="19"/>
  <c r="N38" i="19"/>
  <c r="N39" i="19"/>
  <c r="N40" i="19"/>
  <c r="N41" i="19"/>
  <c r="N42" i="19"/>
  <c r="N43" i="19"/>
  <c r="N44" i="19"/>
  <c r="N45" i="19"/>
  <c r="N46" i="19"/>
  <c r="N47" i="19"/>
  <c r="N48" i="19"/>
  <c r="N49" i="19"/>
  <c r="N50" i="19"/>
  <c r="F73" i="19"/>
  <c r="F72" i="19"/>
  <c r="F71" i="19"/>
  <c r="F70" i="19"/>
  <c r="F69" i="19"/>
  <c r="F68" i="19"/>
  <c r="F67" i="19"/>
  <c r="F66" i="19"/>
  <c r="F65" i="19"/>
  <c r="F64" i="19"/>
  <c r="F63" i="19"/>
  <c r="F62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F3" i="19"/>
  <c r="F61" i="19"/>
  <c r="F60" i="19"/>
  <c r="F59" i="19"/>
  <c r="F58" i="19"/>
  <c r="F57" i="19"/>
  <c r="F56" i="19"/>
  <c r="F55" i="19"/>
  <c r="F54" i="19"/>
  <c r="F53" i="19"/>
  <c r="F52" i="19"/>
  <c r="F51" i="19"/>
  <c r="F50" i="19"/>
  <c r="F49" i="19"/>
  <c r="F48" i="19"/>
  <c r="F47" i="19"/>
  <c r="F46" i="19"/>
  <c r="F45" i="19"/>
  <c r="F44" i="19"/>
  <c r="F43" i="19"/>
  <c r="F42" i="19"/>
  <c r="F41" i="19"/>
  <c r="F40" i="19"/>
  <c r="F39" i="19"/>
  <c r="F38" i="19"/>
  <c r="F37" i="19"/>
  <c r="F36" i="19"/>
  <c r="F35" i="19"/>
  <c r="F34" i="19"/>
  <c r="F33" i="19"/>
  <c r="F32" i="19"/>
  <c r="F31" i="19"/>
  <c r="F30" i="19"/>
  <c r="F29" i="19"/>
  <c r="F28" i="19"/>
  <c r="F27" i="19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</calcChain>
</file>

<file path=xl/sharedStrings.xml><?xml version="1.0" encoding="utf-8"?>
<sst xmlns="http://schemas.openxmlformats.org/spreadsheetml/2006/main" count="1079" uniqueCount="79">
  <si>
    <t>Table S6: Source water quality parameters, experimental conditions, chlorine residuals, and disinfection byproduct (DBP) concentrations measured in all surface water SDS experiments.</t>
  </si>
  <si>
    <t>Experiment name</t>
  </si>
  <si>
    <t>pH</t>
  </si>
  <si>
    <t>humic acid added</t>
  </si>
  <si>
    <t>Dissolved organic carbon (mg/L)</t>
  </si>
  <si>
    <t>Ultra Voilet 254 (UV254)</t>
  </si>
  <si>
    <t>Specific Ultravoilet Absorbance (SUVA)</t>
  </si>
  <si>
    <t>Source bromide (mg/L)</t>
  </si>
  <si>
    <t>Bromide added (mg/L)</t>
  </si>
  <si>
    <t>Chlorine (dose)</t>
  </si>
  <si>
    <t>Chlorine demand</t>
  </si>
  <si>
    <t>cyanuric acid added (mM)</t>
  </si>
  <si>
    <t>Free Chlorine (mg/L)</t>
  </si>
  <si>
    <t>Total Chlorine (mg/L)</t>
  </si>
  <si>
    <t>Combine Chlorine (mg/L)</t>
  </si>
  <si>
    <t>Replicates</t>
  </si>
  <si>
    <t>Disinfectant type</t>
  </si>
  <si>
    <t>1,1,1-TCP</t>
  </si>
  <si>
    <t>1,1-DCP</t>
  </si>
  <si>
    <t>TBAL</t>
  </si>
  <si>
    <t>BCAN</t>
  </si>
  <si>
    <t>DBAN</t>
  </si>
  <si>
    <t>DCAN</t>
  </si>
  <si>
    <t>TCAN</t>
  </si>
  <si>
    <t>BDCAL</t>
  </si>
  <si>
    <t>TCAL</t>
  </si>
  <si>
    <t>DBCAL</t>
  </si>
  <si>
    <t>BDCM</t>
  </si>
  <si>
    <t>DBCM</t>
  </si>
  <si>
    <t>TBM</t>
  </si>
  <si>
    <t>TCM</t>
  </si>
  <si>
    <t>TCNM</t>
  </si>
  <si>
    <t>BAA</t>
  </si>
  <si>
    <t>BCAA</t>
  </si>
  <si>
    <t>CAA</t>
  </si>
  <si>
    <t>DBAA</t>
  </si>
  <si>
    <t>DCAA</t>
  </si>
  <si>
    <t>TCAA</t>
  </si>
  <si>
    <t>DBCAA</t>
  </si>
  <si>
    <t>BDCAA</t>
  </si>
  <si>
    <t>TBAA</t>
  </si>
  <si>
    <t>FALL SAMPLE</t>
  </si>
  <si>
    <t>---</t>
  </si>
  <si>
    <t>15mg/l</t>
  </si>
  <si>
    <t>FreeCl LowBr</t>
  </si>
  <si>
    <t>&lt;MRL</t>
  </si>
  <si>
    <t>MonoChlor LowBr</t>
  </si>
  <si>
    <t>Dichlor lowbr</t>
  </si>
  <si>
    <t>Trichlor LowBr</t>
  </si>
  <si>
    <t>FreeCl HighBr</t>
  </si>
  <si>
    <t>MonoChlor HighBr</t>
  </si>
  <si>
    <t>Dichlor HighBr</t>
  </si>
  <si>
    <t>Trichlor HighBr</t>
  </si>
  <si>
    <t>SUMMER SAMPLE</t>
  </si>
  <si>
    <t>Dichlor LowBr</t>
  </si>
  <si>
    <t>WINTER SAMPLE</t>
  </si>
  <si>
    <t>FALL SAMPLE + NH3</t>
  </si>
  <si>
    <t>HALOACETIC ACIDS</t>
  </si>
  <si>
    <t>DOC (mg/L)</t>
  </si>
  <si>
    <t>UV254</t>
  </si>
  <si>
    <t>SUVA</t>
  </si>
  <si>
    <t>Br added (mg/L)</t>
  </si>
  <si>
    <t>chlorine (dose)</t>
  </si>
  <si>
    <t>cyanuric acid dose (mM)</t>
  </si>
  <si>
    <t>Dalapon</t>
  </si>
  <si>
    <t>WINTER EXP.</t>
  </si>
  <si>
    <t>Fall Experiment</t>
  </si>
  <si>
    <t>Table S7: Synthetic water quality parameters, experimental conditions, chlorine residuals, and disinfection byproduct (DBP) concentrations measured in all synthetic water SDS experiments.</t>
  </si>
  <si>
    <t>Source water</t>
  </si>
  <si>
    <t>Buffer used</t>
  </si>
  <si>
    <t>humic acid added (mg/L)</t>
  </si>
  <si>
    <t>Dissolved organic matter concentration (mg/L)</t>
  </si>
  <si>
    <t>UV254 absorbance</t>
  </si>
  <si>
    <t>Specific Ultraviolet Absorbance at 254 (SUVA254)</t>
  </si>
  <si>
    <t>Bromide added to source water (mg/L)</t>
  </si>
  <si>
    <t>chlorine dose (mg/L)</t>
  </si>
  <si>
    <t>Combined Chlorine (mg/L)</t>
  </si>
  <si>
    <t>Synthetic water</t>
  </si>
  <si>
    <t>Phosph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3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Verdana"/>
      <family val="2"/>
    </font>
    <font>
      <b/>
      <sz val="12"/>
      <color rgb="FF00000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  <charset val="1"/>
    </font>
    <font>
      <b/>
      <sz val="11"/>
      <color rgb="FF000000"/>
      <name val="Calibri"/>
      <family val="2"/>
      <scheme val="minor"/>
    </font>
    <font>
      <b/>
      <sz val="11"/>
      <color theme="1"/>
      <name val="Calibri (Body)"/>
    </font>
    <font>
      <b/>
      <sz val="11"/>
      <name val="Calibri (Body)"/>
    </font>
    <font>
      <b/>
      <sz val="11"/>
      <color rgb="FF000000"/>
      <name val="Calibri (Body)"/>
    </font>
    <font>
      <sz val="11"/>
      <color rgb="FF000000"/>
      <name val="Calibri (Body)"/>
    </font>
    <font>
      <sz val="11"/>
      <name val="Calibri (Body)"/>
    </font>
    <font>
      <sz val="11"/>
      <color theme="1"/>
      <name val="Calibri (Body)"/>
    </font>
    <font>
      <b/>
      <sz val="11"/>
      <color theme="1"/>
      <name val="Calibri"/>
      <family val="2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indexed="64"/>
      </right>
      <top style="medium">
        <color rgb="FF000000"/>
      </top>
      <bottom style="thin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11" fillId="0" borderId="0" xfId="0" applyFont="1"/>
    <xf numFmtId="0" fontId="6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2" fillId="0" borderId="0" xfId="0" applyFont="1"/>
    <xf numFmtId="0" fontId="13" fillId="0" borderId="0" xfId="0" applyFont="1" applyAlignment="1">
      <alignment wrapText="1"/>
    </xf>
    <xf numFmtId="0" fontId="9" fillId="0" borderId="0" xfId="0" applyFont="1" applyAlignment="1">
      <alignment horizontal="right" wrapText="1"/>
    </xf>
    <xf numFmtId="0" fontId="9" fillId="0" borderId="0" xfId="0" applyFont="1" applyAlignment="1">
      <alignment horizontal="left" wrapText="1"/>
    </xf>
    <xf numFmtId="0" fontId="14" fillId="0" borderId="0" xfId="0" applyFont="1" applyAlignment="1">
      <alignment horizontal="center" vertical="center" wrapText="1"/>
    </xf>
    <xf numFmtId="2" fontId="7" fillId="0" borderId="0" xfId="0" applyNumberFormat="1" applyFont="1"/>
    <xf numFmtId="0" fontId="17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164" fontId="8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19" fillId="0" borderId="0" xfId="0" applyFont="1" applyAlignment="1">
      <alignment vertical="center"/>
    </xf>
    <xf numFmtId="164" fontId="2" fillId="0" borderId="0" xfId="0" applyNumberFormat="1" applyFont="1"/>
    <xf numFmtId="0" fontId="20" fillId="0" borderId="0" xfId="0" applyFont="1"/>
    <xf numFmtId="0" fontId="21" fillId="0" borderId="0" xfId="0" applyFont="1" applyAlignment="1">
      <alignment horizontal="left" vertical="center"/>
    </xf>
    <xf numFmtId="0" fontId="8" fillId="0" borderId="0" xfId="0" applyFont="1"/>
    <xf numFmtId="0" fontId="14" fillId="0" borderId="0" xfId="0" applyFont="1" applyAlignment="1">
      <alignment wrapText="1"/>
    </xf>
    <xf numFmtId="0" fontId="14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24" fillId="0" borderId="1" xfId="0" applyFont="1" applyBorder="1" applyAlignment="1">
      <alignment horizontal="center" wrapText="1"/>
    </xf>
    <xf numFmtId="0" fontId="28" fillId="0" borderId="0" xfId="0" applyFont="1" applyAlignment="1">
      <alignment vertical="center"/>
    </xf>
    <xf numFmtId="0" fontId="25" fillId="0" borderId="3" xfId="0" applyFont="1" applyBorder="1" applyAlignment="1">
      <alignment horizontal="right"/>
    </xf>
    <xf numFmtId="2" fontId="25" fillId="0" borderId="3" xfId="0" applyNumberFormat="1" applyFont="1" applyBorder="1" applyAlignment="1">
      <alignment horizontal="right"/>
    </xf>
    <xf numFmtId="0" fontId="26" fillId="0" borderId="3" xfId="0" applyFont="1" applyBorder="1" applyAlignment="1">
      <alignment horizontal="right"/>
    </xf>
    <xf numFmtId="2" fontId="26" fillId="0" borderId="3" xfId="0" applyNumberFormat="1" applyFont="1" applyBorder="1" applyAlignment="1">
      <alignment horizontal="right"/>
    </xf>
    <xf numFmtId="0" fontId="25" fillId="0" borderId="3" xfId="0" applyFont="1" applyBorder="1" applyAlignment="1">
      <alignment horizontal="left"/>
    </xf>
    <xf numFmtId="164" fontId="26" fillId="0" borderId="3" xfId="0" applyNumberFormat="1" applyFont="1" applyBorder="1"/>
    <xf numFmtId="0" fontId="26" fillId="0" borderId="3" xfId="0" applyFont="1" applyBorder="1"/>
    <xf numFmtId="0" fontId="25" fillId="0" borderId="0" xfId="0" applyFont="1" applyAlignment="1">
      <alignment horizontal="right"/>
    </xf>
    <xf numFmtId="2" fontId="25" fillId="0" borderId="0" xfId="0" applyNumberFormat="1" applyFont="1" applyAlignment="1">
      <alignment horizontal="right"/>
    </xf>
    <xf numFmtId="0" fontId="26" fillId="0" borderId="0" xfId="0" applyFont="1" applyAlignment="1">
      <alignment horizontal="right"/>
    </xf>
    <xf numFmtId="2" fontId="26" fillId="0" borderId="0" xfId="0" applyNumberFormat="1" applyFont="1" applyAlignment="1">
      <alignment horizontal="right"/>
    </xf>
    <xf numFmtId="0" fontId="25" fillId="0" borderId="0" xfId="0" applyFont="1" applyAlignment="1">
      <alignment horizontal="left"/>
    </xf>
    <xf numFmtId="164" fontId="26" fillId="0" borderId="0" xfId="0" applyNumberFormat="1" applyFont="1"/>
    <xf numFmtId="0" fontId="26" fillId="0" borderId="0" xfId="0" applyFont="1"/>
    <xf numFmtId="0" fontId="26" fillId="0" borderId="6" xfId="0" applyFont="1" applyBorder="1"/>
    <xf numFmtId="2" fontId="26" fillId="0" borderId="8" xfId="0" applyNumberFormat="1" applyFont="1" applyBorder="1" applyAlignment="1">
      <alignment horizontal="right"/>
    </xf>
    <xf numFmtId="164" fontId="26" fillId="0" borderId="8" xfId="0" applyNumberFormat="1" applyFont="1" applyBorder="1"/>
    <xf numFmtId="2" fontId="25" fillId="0" borderId="3" xfId="0" applyNumberFormat="1" applyFont="1" applyBorder="1"/>
    <xf numFmtId="0" fontId="25" fillId="0" borderId="3" xfId="0" applyFont="1" applyBorder="1"/>
    <xf numFmtId="164" fontId="25" fillId="0" borderId="3" xfId="0" applyNumberFormat="1" applyFont="1" applyBorder="1" applyAlignment="1">
      <alignment wrapText="1"/>
    </xf>
    <xf numFmtId="164" fontId="25" fillId="0" borderId="3" xfId="0" applyNumberFormat="1" applyFont="1" applyBorder="1" applyAlignment="1">
      <alignment horizontal="left"/>
    </xf>
    <xf numFmtId="0" fontId="25" fillId="0" borderId="4" xfId="0" applyFont="1" applyBorder="1"/>
    <xf numFmtId="2" fontId="27" fillId="0" borderId="0" xfId="0" applyNumberFormat="1" applyFont="1"/>
    <xf numFmtId="2" fontId="27" fillId="0" borderId="0" xfId="0" applyNumberFormat="1" applyFont="1" applyAlignment="1">
      <alignment horizontal="right"/>
    </xf>
    <xf numFmtId="0" fontId="27" fillId="0" borderId="0" xfId="0" applyFont="1"/>
    <xf numFmtId="0" fontId="27" fillId="0" borderId="0" xfId="0" applyFont="1" applyAlignment="1">
      <alignment horizontal="right"/>
    </xf>
    <xf numFmtId="0" fontId="25" fillId="0" borderId="0" xfId="0" applyFont="1"/>
    <xf numFmtId="2" fontId="26" fillId="0" borderId="0" xfId="0" applyNumberFormat="1" applyFont="1"/>
    <xf numFmtId="164" fontId="25" fillId="0" borderId="0" xfId="0" applyNumberFormat="1" applyFont="1" applyAlignment="1">
      <alignment wrapText="1"/>
    </xf>
    <xf numFmtId="164" fontId="26" fillId="0" borderId="0" xfId="0" applyNumberFormat="1" applyFont="1" applyAlignment="1">
      <alignment wrapText="1"/>
    </xf>
    <xf numFmtId="164" fontId="25" fillId="0" borderId="0" xfId="0" applyNumberFormat="1" applyFont="1" applyAlignment="1">
      <alignment horizontal="left"/>
    </xf>
    <xf numFmtId="0" fontId="27" fillId="0" borderId="6" xfId="0" applyFont="1" applyBorder="1" applyAlignment="1">
      <alignment horizontal="right"/>
    </xf>
    <xf numFmtId="0" fontId="26" fillId="0" borderId="0" xfId="0" applyFont="1" applyAlignment="1">
      <alignment horizontal="left"/>
    </xf>
    <xf numFmtId="0" fontId="27" fillId="0" borderId="6" xfId="0" applyFont="1" applyBorder="1"/>
    <xf numFmtId="2" fontId="27" fillId="0" borderId="8" xfId="0" applyNumberFormat="1" applyFont="1" applyBorder="1" applyAlignment="1">
      <alignment horizontal="right"/>
    </xf>
    <xf numFmtId="0" fontId="27" fillId="0" borderId="8" xfId="0" applyFont="1" applyBorder="1" applyAlignment="1">
      <alignment horizontal="right"/>
    </xf>
    <xf numFmtId="0" fontId="27" fillId="0" borderId="9" xfId="0" applyFont="1" applyBorder="1" applyAlignment="1">
      <alignment horizontal="right"/>
    </xf>
    <xf numFmtId="2" fontId="27" fillId="0" borderId="3" xfId="0" applyNumberFormat="1" applyFont="1" applyBorder="1"/>
    <xf numFmtId="2" fontId="27" fillId="0" borderId="3" xfId="0" applyNumberFormat="1" applyFont="1" applyBorder="1" applyAlignment="1">
      <alignment horizontal="right"/>
    </xf>
    <xf numFmtId="0" fontId="27" fillId="0" borderId="3" xfId="0" applyFont="1" applyBorder="1"/>
    <xf numFmtId="0" fontId="27" fillId="0" borderId="3" xfId="0" applyFont="1" applyBorder="1" applyAlignment="1">
      <alignment horizontal="right"/>
    </xf>
    <xf numFmtId="164" fontId="26" fillId="0" borderId="3" xfId="0" applyNumberFormat="1" applyFont="1" applyBorder="1" applyAlignment="1">
      <alignment wrapText="1"/>
    </xf>
    <xf numFmtId="165" fontId="25" fillId="0" borderId="3" xfId="0" applyNumberFormat="1" applyFont="1" applyBorder="1" applyAlignment="1">
      <alignment horizontal="left" wrapText="1"/>
    </xf>
    <xf numFmtId="0" fontId="27" fillId="0" borderId="4" xfId="0" applyFont="1" applyBorder="1" applyAlignment="1">
      <alignment horizontal="right"/>
    </xf>
    <xf numFmtId="165" fontId="25" fillId="0" borderId="0" xfId="0" applyNumberFormat="1" applyFont="1" applyAlignment="1">
      <alignment horizontal="left" wrapText="1"/>
    </xf>
    <xf numFmtId="0" fontId="26" fillId="0" borderId="3" xfId="0" applyFont="1" applyBorder="1" applyAlignment="1">
      <alignment horizontal="left"/>
    </xf>
    <xf numFmtId="0" fontId="26" fillId="0" borderId="8" xfId="0" applyFont="1" applyBorder="1" applyAlignment="1">
      <alignment horizontal="left"/>
    </xf>
    <xf numFmtId="0" fontId="22" fillId="0" borderId="1" xfId="0" applyFont="1" applyBorder="1" applyAlignment="1">
      <alignment horizontal="center" wrapText="1"/>
    </xf>
    <xf numFmtId="0" fontId="23" fillId="0" borderId="1" xfId="0" applyFont="1" applyBorder="1" applyAlignment="1">
      <alignment horizontal="center" wrapText="1"/>
    </xf>
    <xf numFmtId="0" fontId="17" fillId="0" borderId="14" xfId="0" applyFont="1" applyBorder="1" applyAlignment="1">
      <alignment horizontal="right"/>
    </xf>
    <xf numFmtId="2" fontId="17" fillId="0" borderId="14" xfId="0" applyNumberFormat="1" applyFont="1" applyBorder="1" applyAlignment="1">
      <alignment horizontal="right"/>
    </xf>
    <xf numFmtId="0" fontId="15" fillId="0" borderId="14" xfId="0" applyFont="1" applyBorder="1" applyAlignment="1">
      <alignment horizontal="right"/>
    </xf>
    <xf numFmtId="2" fontId="15" fillId="0" borderId="14" xfId="0" applyNumberFormat="1" applyFont="1" applyBorder="1" applyAlignment="1">
      <alignment horizontal="right"/>
    </xf>
    <xf numFmtId="0" fontId="10" fillId="0" borderId="14" xfId="0" applyFont="1" applyBorder="1" applyAlignment="1">
      <alignment horizontal="left"/>
    </xf>
    <xf numFmtId="164" fontId="10" fillId="0" borderId="14" xfId="0" applyNumberFormat="1" applyFont="1" applyBorder="1"/>
    <xf numFmtId="164" fontId="10" fillId="0" borderId="14" xfId="0" applyNumberFormat="1" applyFont="1" applyBorder="1" applyAlignment="1">
      <alignment horizontal="left"/>
    </xf>
    <xf numFmtId="164" fontId="15" fillId="0" borderId="14" xfId="0" applyNumberFormat="1" applyFont="1" applyBorder="1" applyAlignment="1">
      <alignment horizontal="left"/>
    </xf>
    <xf numFmtId="0" fontId="2" fillId="0" borderId="14" xfId="0" applyFont="1" applyBorder="1"/>
    <xf numFmtId="0" fontId="2" fillId="0" borderId="15" xfId="0" applyFont="1" applyBorder="1"/>
    <xf numFmtId="2" fontId="17" fillId="0" borderId="0" xfId="0" applyNumberFormat="1" applyFont="1" applyAlignment="1">
      <alignment horizontal="right"/>
    </xf>
    <xf numFmtId="2" fontId="15" fillId="0" borderId="0" xfId="0" applyNumberFormat="1" applyFont="1" applyAlignment="1">
      <alignment horizontal="right"/>
    </xf>
    <xf numFmtId="0" fontId="10" fillId="0" borderId="0" xfId="0" applyFont="1" applyAlignment="1">
      <alignment horizontal="left"/>
    </xf>
    <xf numFmtId="164" fontId="10" fillId="0" borderId="0" xfId="0" applyNumberFormat="1" applyFont="1"/>
    <xf numFmtId="164" fontId="10" fillId="0" borderId="0" xfId="0" applyNumberFormat="1" applyFont="1" applyAlignment="1">
      <alignment horizontal="left"/>
    </xf>
    <xf numFmtId="0" fontId="2" fillId="0" borderId="16" xfId="0" applyFont="1" applyBorder="1"/>
    <xf numFmtId="0" fontId="15" fillId="0" borderId="0" xfId="0" applyFont="1" applyAlignment="1">
      <alignment horizontal="left"/>
    </xf>
    <xf numFmtId="164" fontId="15" fillId="0" borderId="0" xfId="0" applyNumberFormat="1" applyFont="1"/>
    <xf numFmtId="164" fontId="15" fillId="0" borderId="0" xfId="0" applyNumberFormat="1" applyFont="1" applyAlignment="1">
      <alignment horizontal="left"/>
    </xf>
    <xf numFmtId="0" fontId="16" fillId="0" borderId="10" xfId="0" applyFont="1" applyBorder="1" applyAlignment="1">
      <alignment horizontal="left" wrapText="1"/>
    </xf>
    <xf numFmtId="0" fontId="16" fillId="0" borderId="10" xfId="0" applyFont="1" applyBorder="1" applyAlignment="1">
      <alignment horizontal="right" wrapText="1"/>
    </xf>
    <xf numFmtId="0" fontId="18" fillId="0" borderId="10" xfId="0" applyFont="1" applyBorder="1" applyAlignment="1">
      <alignment horizontal="left" wrapText="1"/>
    </xf>
    <xf numFmtId="0" fontId="14" fillId="0" borderId="10" xfId="0" applyFont="1" applyBorder="1" applyAlignment="1">
      <alignment horizontal="center" wrapText="1"/>
    </xf>
    <xf numFmtId="0" fontId="27" fillId="0" borderId="16" xfId="0" applyFont="1" applyBorder="1" applyAlignment="1">
      <alignment horizontal="right"/>
    </xf>
    <xf numFmtId="0" fontId="22" fillId="0" borderId="1" xfId="0" applyFont="1" applyBorder="1" applyAlignment="1">
      <alignment horizontal="left" wrapText="1"/>
    </xf>
    <xf numFmtId="0" fontId="16" fillId="0" borderId="1" xfId="0" applyFont="1" applyBorder="1" applyAlignment="1">
      <alignment horizontal="left" wrapText="1"/>
    </xf>
    <xf numFmtId="0" fontId="22" fillId="0" borderId="13" xfId="0" applyFont="1" applyBorder="1" applyAlignment="1">
      <alignment horizontal="left" wrapText="1"/>
    </xf>
    <xf numFmtId="0" fontId="22" fillId="0" borderId="17" xfId="0" applyFont="1" applyBorder="1" applyAlignment="1">
      <alignment horizontal="center" wrapText="1"/>
    </xf>
    <xf numFmtId="0" fontId="29" fillId="0" borderId="0" xfId="0" applyFont="1"/>
    <xf numFmtId="0" fontId="25" fillId="0" borderId="12" xfId="0" applyFont="1" applyBorder="1" applyAlignment="1">
      <alignment horizontal="center" vertical="center"/>
    </xf>
    <xf numFmtId="0" fontId="25" fillId="0" borderId="5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7" fillId="0" borderId="7" xfId="0" applyFont="1" applyBorder="1" applyAlignment="1">
      <alignment horizontal="center" vertical="center"/>
    </xf>
    <xf numFmtId="2" fontId="25" fillId="0" borderId="3" xfId="0" quotePrefix="1" applyNumberFormat="1" applyFont="1" applyBorder="1" applyAlignment="1">
      <alignment horizontal="right"/>
    </xf>
    <xf numFmtId="2" fontId="27" fillId="0" borderId="3" xfId="0" quotePrefix="1" applyNumberFormat="1" applyFont="1" applyBorder="1" applyAlignment="1">
      <alignment horizontal="right"/>
    </xf>
    <xf numFmtId="2" fontId="27" fillId="0" borderId="0" xfId="0" quotePrefix="1" applyNumberFormat="1" applyFont="1" applyAlignment="1">
      <alignment horizontal="right"/>
    </xf>
    <xf numFmtId="2" fontId="25" fillId="0" borderId="0" xfId="0" quotePrefix="1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78DC1-D02B-42AE-8F6E-8551D64E993B}">
  <dimension ref="A1:BU147"/>
  <sheetViews>
    <sheetView tabSelected="1" topLeftCell="A59" zoomScale="113" workbookViewId="0">
      <selection activeCell="H63" sqref="H63:H73"/>
    </sheetView>
  </sheetViews>
  <sheetFormatPr defaultColWidth="11" defaultRowHeight="15.75" customHeight="1"/>
  <cols>
    <col min="1" max="1" width="19.625" customWidth="1"/>
    <col min="2" max="2" width="7" customWidth="1"/>
    <col min="3" max="3" width="9.625" customWidth="1"/>
    <col min="4" max="4" width="8.875" customWidth="1"/>
    <col min="5" max="5" width="9.25" customWidth="1"/>
    <col min="6" max="6" width="10.375" customWidth="1"/>
    <col min="7" max="7" width="9.625" customWidth="1"/>
    <col min="8" max="9" width="7.625" customWidth="1"/>
    <col min="10" max="10" width="8.5" customWidth="1"/>
    <col min="11" max="11" width="13.625" customWidth="1"/>
    <col min="12" max="12" width="9.875" customWidth="1"/>
    <col min="13" max="13" width="9"/>
    <col min="15" max="15" width="9"/>
    <col min="16" max="16" width="16.125" bestFit="1" customWidth="1"/>
    <col min="33" max="33" width="14" bestFit="1" customWidth="1"/>
  </cols>
  <sheetData>
    <row r="1" spans="1:71" ht="15.75" customHeight="1">
      <c r="A1" s="114" t="s">
        <v>0</v>
      </c>
      <c r="B1" s="26"/>
      <c r="C1" s="26"/>
    </row>
    <row r="2" spans="1:71" s="34" customFormat="1" ht="83.25">
      <c r="A2" s="84" t="s">
        <v>1</v>
      </c>
      <c r="B2" s="84" t="s">
        <v>2</v>
      </c>
      <c r="C2" s="110" t="s">
        <v>3</v>
      </c>
      <c r="D2" s="84" t="s">
        <v>4</v>
      </c>
      <c r="E2" s="112" t="s">
        <v>5</v>
      </c>
      <c r="F2" s="111" t="s">
        <v>6</v>
      </c>
      <c r="G2" s="113" t="s">
        <v>7</v>
      </c>
      <c r="H2" s="84" t="s">
        <v>8</v>
      </c>
      <c r="I2" s="84" t="s">
        <v>9</v>
      </c>
      <c r="J2" s="84" t="s">
        <v>10</v>
      </c>
      <c r="K2" s="84" t="s">
        <v>11</v>
      </c>
      <c r="L2" s="84" t="s">
        <v>12</v>
      </c>
      <c r="M2" s="84" t="s">
        <v>13</v>
      </c>
      <c r="N2" s="84" t="s">
        <v>14</v>
      </c>
      <c r="O2" s="84" t="s">
        <v>15</v>
      </c>
      <c r="P2" s="84" t="s">
        <v>16</v>
      </c>
      <c r="Q2" s="85" t="s">
        <v>17</v>
      </c>
      <c r="R2" s="85" t="s">
        <v>18</v>
      </c>
      <c r="S2" s="85" t="s">
        <v>19</v>
      </c>
      <c r="T2" s="85" t="s">
        <v>20</v>
      </c>
      <c r="U2" s="85" t="s">
        <v>21</v>
      </c>
      <c r="V2" s="85" t="s">
        <v>22</v>
      </c>
      <c r="W2" s="85" t="s">
        <v>23</v>
      </c>
      <c r="X2" s="85" t="s">
        <v>24</v>
      </c>
      <c r="Y2" s="85" t="s">
        <v>25</v>
      </c>
      <c r="Z2" s="85" t="s">
        <v>26</v>
      </c>
      <c r="AA2" s="85" t="s">
        <v>27</v>
      </c>
      <c r="AB2" s="85" t="s">
        <v>28</v>
      </c>
      <c r="AC2" s="85" t="s">
        <v>29</v>
      </c>
      <c r="AD2" s="85" t="s">
        <v>30</v>
      </c>
      <c r="AE2" s="85" t="s">
        <v>31</v>
      </c>
      <c r="AF2" s="35" t="s">
        <v>32</v>
      </c>
      <c r="AG2" s="35" t="s">
        <v>33</v>
      </c>
      <c r="AH2" s="35" t="s">
        <v>34</v>
      </c>
      <c r="AI2" s="35" t="s">
        <v>35</v>
      </c>
      <c r="AJ2" s="35" t="s">
        <v>36</v>
      </c>
      <c r="AK2" s="35" t="s">
        <v>37</v>
      </c>
      <c r="AL2" s="35" t="s">
        <v>38</v>
      </c>
      <c r="AM2" s="35" t="s">
        <v>39</v>
      </c>
      <c r="AN2" s="35" t="s">
        <v>40</v>
      </c>
      <c r="AO2" s="29"/>
      <c r="AP2" s="30"/>
      <c r="AQ2" s="30"/>
      <c r="AR2" s="30"/>
      <c r="AS2" s="31"/>
      <c r="AT2" s="31"/>
      <c r="AU2" s="31"/>
      <c r="AV2" s="31"/>
      <c r="AW2" s="31"/>
      <c r="AX2" s="31"/>
      <c r="AY2" s="31"/>
      <c r="AZ2" s="31"/>
      <c r="BA2" s="30"/>
      <c r="BB2" s="31"/>
      <c r="BC2" s="30"/>
      <c r="BD2" s="30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3"/>
      <c r="BP2" s="33"/>
      <c r="BQ2" s="33"/>
      <c r="BR2" s="33"/>
      <c r="BS2" s="33"/>
    </row>
    <row r="3" spans="1:71" s="28" customFormat="1" ht="16.5">
      <c r="A3" s="118" t="s">
        <v>41</v>
      </c>
      <c r="B3" s="54">
        <v>8.4</v>
      </c>
      <c r="C3" s="38">
        <v>0</v>
      </c>
      <c r="D3" s="55">
        <v>7.99</v>
      </c>
      <c r="E3" s="38">
        <v>0.1</v>
      </c>
      <c r="F3" s="38">
        <f t="shared" ref="F3:F22" si="0">(E3/D3)*100</f>
        <v>1.2515644555694618</v>
      </c>
      <c r="G3" s="55">
        <v>0.05</v>
      </c>
      <c r="H3" s="123" t="s">
        <v>42</v>
      </c>
      <c r="I3" s="37" t="s">
        <v>43</v>
      </c>
      <c r="J3" s="55">
        <v>13.78</v>
      </c>
      <c r="K3" s="38">
        <v>0</v>
      </c>
      <c r="L3" s="54">
        <v>0.61380000000000001</v>
      </c>
      <c r="M3" s="54">
        <v>0.79</v>
      </c>
      <c r="N3" s="40">
        <f t="shared" ref="N3:N43" si="1">M3-L3</f>
        <v>0.17620000000000002</v>
      </c>
      <c r="O3" s="37">
        <v>1</v>
      </c>
      <c r="P3" s="41" t="s">
        <v>44</v>
      </c>
      <c r="Q3" s="56">
        <v>0.192</v>
      </c>
      <c r="R3" s="56">
        <v>2.1000000000000001E-2</v>
      </c>
      <c r="S3" s="56" t="s">
        <v>45</v>
      </c>
      <c r="T3" s="56">
        <v>0.13700000000000001</v>
      </c>
      <c r="U3" s="56">
        <v>8.0000000000000002E-3</v>
      </c>
      <c r="V3" s="56">
        <v>0.52900000000000003</v>
      </c>
      <c r="W3" s="56">
        <v>2.1999999999999999E-2</v>
      </c>
      <c r="X3" s="56">
        <v>0.18</v>
      </c>
      <c r="Y3" s="56">
        <v>1.7310000000000001</v>
      </c>
      <c r="Z3" s="57" t="s">
        <v>45</v>
      </c>
      <c r="AA3" s="56">
        <v>9.8510000000000009</v>
      </c>
      <c r="AB3" s="56">
        <v>0.23599999999999999</v>
      </c>
      <c r="AC3" s="56" t="s">
        <v>45</v>
      </c>
      <c r="AD3" s="56">
        <v>34.811999999999998</v>
      </c>
      <c r="AE3" s="56">
        <v>0.16500000000000001</v>
      </c>
      <c r="AF3" s="55">
        <v>0.32600000000000001</v>
      </c>
      <c r="AG3" s="55">
        <v>6.7380000000000004</v>
      </c>
      <c r="AH3" s="55">
        <v>0.81499999999999995</v>
      </c>
      <c r="AI3" s="55">
        <v>0.57999999999999996</v>
      </c>
      <c r="AJ3" s="55">
        <v>29.24</v>
      </c>
      <c r="AK3" s="55">
        <v>25.591999999999999</v>
      </c>
      <c r="AL3" s="55">
        <v>0.16</v>
      </c>
      <c r="AM3" s="55">
        <v>2.8460000000000001</v>
      </c>
      <c r="AN3" s="58">
        <v>3.0000000000000001E-3</v>
      </c>
      <c r="AO3" s="9"/>
      <c r="AP3" s="12"/>
      <c r="AQ3" s="7"/>
      <c r="AR3" s="7"/>
      <c r="AS3" s="18"/>
      <c r="AT3" s="8"/>
      <c r="AU3" s="6"/>
      <c r="AV3" s="8"/>
      <c r="AW3" s="8"/>
      <c r="AX3" s="6"/>
      <c r="AY3" s="8"/>
      <c r="AZ3" s="6"/>
      <c r="BA3" s="7"/>
      <c r="BB3" s="8"/>
      <c r="BC3" s="7"/>
      <c r="BD3" s="12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1"/>
      <c r="BP3" s="21"/>
      <c r="BQ3" s="21"/>
      <c r="BR3" s="21"/>
      <c r="BS3" s="21"/>
    </row>
    <row r="4" spans="1:71" s="1" customFormat="1" ht="16.5">
      <c r="A4" s="116"/>
      <c r="B4" s="59">
        <v>8.4</v>
      </c>
      <c r="C4" s="60">
        <v>0</v>
      </c>
      <c r="D4" s="61">
        <v>7.99</v>
      </c>
      <c r="E4" s="45">
        <v>0.1</v>
      </c>
      <c r="F4" s="60">
        <f t="shared" si="0"/>
        <v>1.2515644555694618</v>
      </c>
      <c r="G4" s="50">
        <v>0.05</v>
      </c>
      <c r="H4" s="125" t="s">
        <v>42</v>
      </c>
      <c r="I4" s="62" t="s">
        <v>43</v>
      </c>
      <c r="J4" s="63">
        <v>13.78</v>
      </c>
      <c r="K4" s="60">
        <v>0</v>
      </c>
      <c r="L4" s="64">
        <v>0.61380000000000001</v>
      </c>
      <c r="M4" s="64">
        <v>0.79</v>
      </c>
      <c r="N4" s="47">
        <f t="shared" si="1"/>
        <v>0.17620000000000002</v>
      </c>
      <c r="O4" s="62">
        <v>2</v>
      </c>
      <c r="P4" s="48" t="s">
        <v>44</v>
      </c>
      <c r="Q4" s="65">
        <v>0.16800000000000001</v>
      </c>
      <c r="R4" s="65">
        <v>1.6E-2</v>
      </c>
      <c r="S4" s="65" t="s">
        <v>45</v>
      </c>
      <c r="T4" s="66">
        <v>0.115</v>
      </c>
      <c r="U4" s="66">
        <v>8.0000000000000002E-3</v>
      </c>
      <c r="V4" s="66">
        <v>0.45800000000000002</v>
      </c>
      <c r="W4" s="66">
        <v>1.7999999999999999E-2</v>
      </c>
      <c r="X4" s="66">
        <v>0.127</v>
      </c>
      <c r="Y4" s="65">
        <v>1.4410000000000001</v>
      </c>
      <c r="Z4" s="67" t="s">
        <v>45</v>
      </c>
      <c r="AA4" s="65">
        <v>8.7880000000000003</v>
      </c>
      <c r="AB4" s="65">
        <v>0.21099999999999999</v>
      </c>
      <c r="AC4" s="65" t="s">
        <v>45</v>
      </c>
      <c r="AD4" s="65">
        <v>30.98</v>
      </c>
      <c r="AE4" s="65">
        <v>0.123</v>
      </c>
      <c r="AF4" s="50">
        <v>0.28799999999999998</v>
      </c>
      <c r="AG4" s="50">
        <v>6.9409999999999998</v>
      </c>
      <c r="AH4" s="50">
        <v>0.69399999999999995</v>
      </c>
      <c r="AI4" s="50">
        <v>0.63500000000000001</v>
      </c>
      <c r="AJ4" s="50">
        <v>28.824999999999999</v>
      </c>
      <c r="AK4" s="50">
        <v>25.481999999999999</v>
      </c>
      <c r="AL4" s="50">
        <v>0.21</v>
      </c>
      <c r="AM4" s="50">
        <v>2.9289999999999998</v>
      </c>
      <c r="AN4" s="51">
        <v>6.0000000000000001E-3</v>
      </c>
      <c r="AO4"/>
      <c r="AP4" s="12"/>
      <c r="AQ4" s="7"/>
      <c r="AR4" s="7"/>
      <c r="AS4" s="18"/>
      <c r="AT4" s="8"/>
      <c r="AU4" s="6"/>
      <c r="AV4" s="8"/>
      <c r="AW4" s="8"/>
      <c r="AX4" s="5"/>
      <c r="AY4" s="8"/>
      <c r="AZ4" s="6"/>
      <c r="BA4" s="7"/>
      <c r="BB4" s="7"/>
      <c r="BC4" s="7"/>
      <c r="BD4" s="11"/>
      <c r="BE4" s="2"/>
      <c r="BF4" s="2"/>
      <c r="BG4" s="2"/>
      <c r="BH4" s="2"/>
      <c r="BI4" s="2"/>
      <c r="BJ4" s="2"/>
      <c r="BK4" s="2"/>
      <c r="BL4" s="2"/>
      <c r="BM4" s="2"/>
      <c r="BN4" s="2"/>
      <c r="BO4" s="21"/>
      <c r="BP4" s="21"/>
      <c r="BQ4" s="21"/>
      <c r="BR4" s="21"/>
      <c r="BS4" s="21"/>
    </row>
    <row r="5" spans="1:71" s="1" customFormat="1" ht="16.5">
      <c r="A5" s="116"/>
      <c r="B5" s="59">
        <v>8.4</v>
      </c>
      <c r="C5" s="60">
        <v>0</v>
      </c>
      <c r="D5" s="61">
        <v>7.99</v>
      </c>
      <c r="E5" s="45">
        <v>0.1</v>
      </c>
      <c r="F5" s="60">
        <f t="shared" si="0"/>
        <v>1.2515644555694618</v>
      </c>
      <c r="G5" s="50">
        <v>0.05</v>
      </c>
      <c r="H5" s="125" t="s">
        <v>42</v>
      </c>
      <c r="I5" s="62" t="s">
        <v>43</v>
      </c>
      <c r="J5" s="63">
        <v>13.78</v>
      </c>
      <c r="K5" s="60">
        <v>0</v>
      </c>
      <c r="L5" s="64">
        <v>0.61380000000000001</v>
      </c>
      <c r="M5" s="64">
        <v>0.79</v>
      </c>
      <c r="N5" s="47">
        <f t="shared" si="1"/>
        <v>0.17620000000000002</v>
      </c>
      <c r="O5" s="62">
        <v>3</v>
      </c>
      <c r="P5" s="48" t="s">
        <v>44</v>
      </c>
      <c r="Q5" s="65">
        <v>0.23</v>
      </c>
      <c r="R5" s="65">
        <v>2.5000000000000001E-2</v>
      </c>
      <c r="S5" s="65" t="s">
        <v>45</v>
      </c>
      <c r="T5" s="66">
        <v>0.152</v>
      </c>
      <c r="U5" s="66">
        <v>0.01</v>
      </c>
      <c r="V5" s="66">
        <v>0.59</v>
      </c>
      <c r="W5" s="66">
        <v>2.3E-2</v>
      </c>
      <c r="X5" s="66">
        <v>0.2</v>
      </c>
      <c r="Y5" s="65">
        <v>2.157</v>
      </c>
      <c r="Z5" s="67" t="s">
        <v>45</v>
      </c>
      <c r="AA5" s="65">
        <v>11.138999999999999</v>
      </c>
      <c r="AB5" s="65">
        <v>0.26500000000000001</v>
      </c>
      <c r="AC5" s="65" t="s">
        <v>45</v>
      </c>
      <c r="AD5" s="65">
        <v>40.231000000000002</v>
      </c>
      <c r="AE5" s="65">
        <v>0.17699999999999999</v>
      </c>
      <c r="AF5" s="62" t="s">
        <v>42</v>
      </c>
      <c r="AG5" s="62" t="s">
        <v>42</v>
      </c>
      <c r="AH5" s="62" t="s">
        <v>42</v>
      </c>
      <c r="AI5" s="62" t="s">
        <v>42</v>
      </c>
      <c r="AJ5" s="62" t="s">
        <v>42</v>
      </c>
      <c r="AK5" s="62" t="s">
        <v>42</v>
      </c>
      <c r="AL5" s="62" t="s">
        <v>42</v>
      </c>
      <c r="AM5" s="62" t="s">
        <v>42</v>
      </c>
      <c r="AN5" s="68" t="s">
        <v>42</v>
      </c>
      <c r="AO5"/>
      <c r="AP5" s="12"/>
      <c r="AQ5" s="7"/>
      <c r="AR5" s="7"/>
      <c r="AS5" s="18"/>
      <c r="AT5" s="8"/>
      <c r="AU5" s="6"/>
      <c r="AV5" s="8"/>
      <c r="AW5" s="8"/>
      <c r="AX5" s="5"/>
      <c r="AY5" s="8"/>
      <c r="AZ5" s="6"/>
      <c r="BA5" s="7"/>
      <c r="BB5" s="7"/>
      <c r="BC5" s="7"/>
      <c r="BD5" s="11"/>
      <c r="BE5" s="2"/>
      <c r="BF5" s="2"/>
      <c r="BG5" s="2"/>
      <c r="BH5" s="2"/>
      <c r="BI5" s="2"/>
      <c r="BJ5" s="2"/>
      <c r="BK5" s="2"/>
      <c r="BL5" s="2"/>
      <c r="BM5" s="2"/>
      <c r="BN5" s="2"/>
      <c r="BO5" s="21"/>
      <c r="BP5" s="21"/>
      <c r="BQ5" s="21"/>
      <c r="BR5" s="21"/>
      <c r="BS5" s="21"/>
    </row>
    <row r="6" spans="1:71" s="1" customFormat="1" ht="16.5">
      <c r="A6" s="116"/>
      <c r="B6" s="59">
        <v>8.4</v>
      </c>
      <c r="C6" s="60">
        <v>0</v>
      </c>
      <c r="D6" s="61">
        <v>7.99</v>
      </c>
      <c r="E6" s="45">
        <v>0.1</v>
      </c>
      <c r="F6" s="60">
        <f t="shared" si="0"/>
        <v>1.2515644555694618</v>
      </c>
      <c r="G6" s="50">
        <v>0.05</v>
      </c>
      <c r="H6" s="125" t="s">
        <v>42</v>
      </c>
      <c r="I6" s="62" t="s">
        <v>43</v>
      </c>
      <c r="J6" s="63">
        <v>13.78</v>
      </c>
      <c r="K6" s="60">
        <v>0.21</v>
      </c>
      <c r="L6" s="64">
        <v>0.6</v>
      </c>
      <c r="M6" s="64">
        <v>0.63</v>
      </c>
      <c r="N6" s="47">
        <f t="shared" si="1"/>
        <v>3.0000000000000027E-2</v>
      </c>
      <c r="O6" s="62">
        <v>1</v>
      </c>
      <c r="P6" s="69" t="s">
        <v>46</v>
      </c>
      <c r="Q6" s="65">
        <v>0.68899999999999995</v>
      </c>
      <c r="R6" s="65">
        <v>3.1E-2</v>
      </c>
      <c r="S6" s="65" t="s">
        <v>45</v>
      </c>
      <c r="T6" s="65">
        <v>0.17899999999999999</v>
      </c>
      <c r="U6" s="65">
        <v>8.9999999999999993E-3</v>
      </c>
      <c r="V6" s="65">
        <v>0.97</v>
      </c>
      <c r="W6" s="65">
        <v>2.5999999999999999E-2</v>
      </c>
      <c r="X6" s="66">
        <v>0.27800000000000002</v>
      </c>
      <c r="Y6" s="65">
        <v>0.92700000000000005</v>
      </c>
      <c r="Z6" s="67" t="s">
        <v>45</v>
      </c>
      <c r="AA6" s="65">
        <v>7.2439999999999998</v>
      </c>
      <c r="AB6" s="65">
        <v>0.223</v>
      </c>
      <c r="AC6" s="65" t="s">
        <v>45</v>
      </c>
      <c r="AD6" s="65">
        <v>19.376999999999999</v>
      </c>
      <c r="AE6" s="65">
        <v>9.9000000000000005E-2</v>
      </c>
      <c r="AF6" s="50">
        <v>0.152</v>
      </c>
      <c r="AG6" s="50">
        <v>4.8609999999999998</v>
      </c>
      <c r="AH6" s="50">
        <v>0.59399999999999997</v>
      </c>
      <c r="AI6" s="50">
        <v>0.55900000000000005</v>
      </c>
      <c r="AJ6" s="50">
        <v>15.425000000000001</v>
      </c>
      <c r="AK6" s="50">
        <v>14.739000000000001</v>
      </c>
      <c r="AL6" s="50">
        <v>0.106</v>
      </c>
      <c r="AM6" s="50">
        <v>1.5529999999999999</v>
      </c>
      <c r="AN6" s="51" t="s">
        <v>45</v>
      </c>
      <c r="AO6"/>
      <c r="AP6" s="12"/>
      <c r="AQ6" s="7"/>
      <c r="AR6" s="7"/>
      <c r="AS6" s="18"/>
      <c r="AT6" s="8"/>
      <c r="AU6" s="6"/>
      <c r="AV6" s="8"/>
      <c r="AW6" s="8"/>
      <c r="AX6" s="5"/>
      <c r="AY6" s="8"/>
      <c r="AZ6" s="6"/>
      <c r="BA6" s="7"/>
      <c r="BB6" s="7"/>
      <c r="BC6" s="7"/>
      <c r="BD6" s="12"/>
      <c r="BE6" s="2"/>
      <c r="BF6" s="2"/>
      <c r="BG6" s="2"/>
      <c r="BH6" s="2"/>
      <c r="BI6" s="2"/>
      <c r="BJ6" s="2"/>
      <c r="BK6" s="2"/>
      <c r="BL6" s="2"/>
      <c r="BM6" s="2"/>
      <c r="BN6" s="2"/>
      <c r="BO6" s="21"/>
      <c r="BP6" s="21"/>
      <c r="BQ6" s="21"/>
      <c r="BR6" s="21"/>
      <c r="BS6" s="21"/>
    </row>
    <row r="7" spans="1:71" s="1" customFormat="1" ht="16.5">
      <c r="A7" s="116"/>
      <c r="B7" s="59">
        <v>8.4</v>
      </c>
      <c r="C7" s="60">
        <v>0</v>
      </c>
      <c r="D7" s="61">
        <v>7.99</v>
      </c>
      <c r="E7" s="45">
        <v>0.1</v>
      </c>
      <c r="F7" s="60">
        <f t="shared" si="0"/>
        <v>1.2515644555694618</v>
      </c>
      <c r="G7" s="50">
        <v>0.05</v>
      </c>
      <c r="H7" s="125" t="s">
        <v>42</v>
      </c>
      <c r="I7" s="62" t="s">
        <v>43</v>
      </c>
      <c r="J7" s="63">
        <v>13.78</v>
      </c>
      <c r="K7" s="60">
        <v>0.21</v>
      </c>
      <c r="L7" s="64">
        <v>0.6</v>
      </c>
      <c r="M7" s="64">
        <v>0.63</v>
      </c>
      <c r="N7" s="47">
        <f t="shared" si="1"/>
        <v>3.0000000000000027E-2</v>
      </c>
      <c r="O7" s="62">
        <v>2</v>
      </c>
      <c r="P7" s="69" t="s">
        <v>46</v>
      </c>
      <c r="Q7" s="65">
        <v>0.54600000000000004</v>
      </c>
      <c r="R7" s="65">
        <v>2.3E-2</v>
      </c>
      <c r="S7" s="65" t="s">
        <v>45</v>
      </c>
      <c r="T7" s="65">
        <v>0.113</v>
      </c>
      <c r="U7" s="65">
        <v>5.0000000000000001E-3</v>
      </c>
      <c r="V7" s="65">
        <v>0.82199999999999995</v>
      </c>
      <c r="W7" s="65">
        <v>2.4E-2</v>
      </c>
      <c r="X7" s="66">
        <v>0.16</v>
      </c>
      <c r="Y7" s="65">
        <v>0.58299999999999996</v>
      </c>
      <c r="Z7" s="67" t="s">
        <v>45</v>
      </c>
      <c r="AA7" s="65">
        <v>4.5110000000000001</v>
      </c>
      <c r="AB7" s="65">
        <v>0.13400000000000001</v>
      </c>
      <c r="AC7" s="65" t="s">
        <v>45</v>
      </c>
      <c r="AD7" s="65">
        <v>11.853</v>
      </c>
      <c r="AE7" s="65">
        <v>5.8000000000000003E-2</v>
      </c>
      <c r="AF7" s="50">
        <v>0.14599999999999999</v>
      </c>
      <c r="AG7" s="50">
        <v>4.7919999999999998</v>
      </c>
      <c r="AH7" s="50">
        <v>0.47099999999999997</v>
      </c>
      <c r="AI7" s="50">
        <v>0.55800000000000005</v>
      </c>
      <c r="AJ7" s="50">
        <v>14.103999999999999</v>
      </c>
      <c r="AK7" s="50">
        <v>14.686</v>
      </c>
      <c r="AL7" s="50">
        <v>0.107</v>
      </c>
      <c r="AM7" s="50">
        <v>1.554</v>
      </c>
      <c r="AN7" s="51" t="s">
        <v>45</v>
      </c>
      <c r="AO7"/>
      <c r="AP7" s="12"/>
      <c r="AQ7" s="7"/>
      <c r="AR7" s="7"/>
      <c r="AS7" s="18"/>
      <c r="AT7" s="8"/>
      <c r="AU7" s="6"/>
      <c r="AV7" s="8"/>
      <c r="AW7" s="8"/>
      <c r="AX7" s="5"/>
      <c r="AY7" s="8"/>
      <c r="AZ7" s="6"/>
      <c r="BA7" s="7"/>
      <c r="BB7" s="7"/>
      <c r="BC7" s="7"/>
      <c r="BD7" s="12"/>
      <c r="BE7" s="2"/>
      <c r="BF7" s="2"/>
      <c r="BG7" s="2"/>
      <c r="BH7" s="2"/>
      <c r="BI7" s="2"/>
      <c r="BJ7" s="2"/>
      <c r="BK7" s="2"/>
      <c r="BL7" s="2"/>
      <c r="BM7" s="2"/>
      <c r="BN7" s="2"/>
      <c r="BO7" s="21"/>
      <c r="BP7" s="21"/>
      <c r="BQ7" s="21"/>
      <c r="BR7" s="21"/>
      <c r="BS7" s="21"/>
    </row>
    <row r="8" spans="1:71" s="1" customFormat="1" ht="16.5">
      <c r="A8" s="116"/>
      <c r="B8" s="59">
        <v>8.4</v>
      </c>
      <c r="C8" s="60">
        <v>0</v>
      </c>
      <c r="D8" s="61">
        <v>7.99</v>
      </c>
      <c r="E8" s="45">
        <v>0.1</v>
      </c>
      <c r="F8" s="60">
        <f t="shared" si="0"/>
        <v>1.2515644555694618</v>
      </c>
      <c r="G8" s="50">
        <v>0.05</v>
      </c>
      <c r="H8" s="125" t="s">
        <v>42</v>
      </c>
      <c r="I8" s="62" t="s">
        <v>43</v>
      </c>
      <c r="J8" s="63">
        <v>13.78</v>
      </c>
      <c r="K8" s="60">
        <v>0.21</v>
      </c>
      <c r="L8" s="64">
        <v>0.6</v>
      </c>
      <c r="M8" s="64">
        <v>0.63</v>
      </c>
      <c r="N8" s="47">
        <f t="shared" si="1"/>
        <v>3.0000000000000027E-2</v>
      </c>
      <c r="O8" s="62">
        <v>3</v>
      </c>
      <c r="P8" s="69" t="s">
        <v>46</v>
      </c>
      <c r="Q8" s="65">
        <v>0.73399999999999999</v>
      </c>
      <c r="R8" s="65">
        <v>3.4000000000000002E-2</v>
      </c>
      <c r="S8" s="65" t="s">
        <v>45</v>
      </c>
      <c r="T8" s="65">
        <v>0.17399999999999999</v>
      </c>
      <c r="U8" s="65">
        <v>0.01</v>
      </c>
      <c r="V8" s="65">
        <v>0.96299999999999997</v>
      </c>
      <c r="W8" s="65">
        <v>3.1E-2</v>
      </c>
      <c r="X8" s="66">
        <v>0.28000000000000003</v>
      </c>
      <c r="Y8" s="65">
        <v>0.89100000000000001</v>
      </c>
      <c r="Z8" s="67" t="s">
        <v>45</v>
      </c>
      <c r="AA8" s="65">
        <v>7.1</v>
      </c>
      <c r="AB8" s="65">
        <v>0.22500000000000001</v>
      </c>
      <c r="AC8" s="65" t="s">
        <v>45</v>
      </c>
      <c r="AD8" s="65">
        <v>18.821000000000002</v>
      </c>
      <c r="AE8" s="65">
        <v>0.10100000000000001</v>
      </c>
      <c r="AF8" s="62" t="s">
        <v>42</v>
      </c>
      <c r="AG8" s="62" t="s">
        <v>42</v>
      </c>
      <c r="AH8" s="62" t="s">
        <v>42</v>
      </c>
      <c r="AI8" s="62" t="s">
        <v>42</v>
      </c>
      <c r="AJ8" s="62" t="s">
        <v>42</v>
      </c>
      <c r="AK8" s="62" t="s">
        <v>42</v>
      </c>
      <c r="AL8" s="62" t="s">
        <v>42</v>
      </c>
      <c r="AM8" s="62" t="s">
        <v>42</v>
      </c>
      <c r="AN8" s="68" t="s">
        <v>42</v>
      </c>
      <c r="AO8"/>
      <c r="AP8" s="12"/>
      <c r="AQ8" s="7"/>
      <c r="AR8" s="7"/>
      <c r="AS8" s="18"/>
      <c r="AT8" s="8"/>
      <c r="AU8" s="6"/>
      <c r="AV8" s="8"/>
      <c r="AW8" s="8"/>
      <c r="AX8" s="5"/>
      <c r="AY8" s="8"/>
      <c r="AZ8" s="6"/>
      <c r="BA8" s="7"/>
      <c r="BB8" s="7"/>
      <c r="BC8" s="7"/>
      <c r="BD8" s="12"/>
      <c r="BE8" s="13"/>
      <c r="BF8" s="13"/>
      <c r="BG8" s="13"/>
      <c r="BH8" s="13"/>
      <c r="BI8" s="13"/>
      <c r="BJ8" s="13"/>
      <c r="BK8" s="13"/>
      <c r="BL8" s="13"/>
      <c r="BM8" s="13"/>
      <c r="BN8" s="2"/>
      <c r="BO8" s="21"/>
      <c r="BP8" s="21"/>
      <c r="BQ8" s="21"/>
      <c r="BR8" s="21"/>
      <c r="BS8" s="21"/>
    </row>
    <row r="9" spans="1:71" s="1" customFormat="1" ht="16.5">
      <c r="A9" s="116"/>
      <c r="B9" s="59">
        <v>8.4</v>
      </c>
      <c r="C9" s="60">
        <v>0</v>
      </c>
      <c r="D9" s="61">
        <v>7.99</v>
      </c>
      <c r="E9" s="45">
        <v>0.1</v>
      </c>
      <c r="F9" s="60">
        <f t="shared" si="0"/>
        <v>1.2515644555694618</v>
      </c>
      <c r="G9" s="50">
        <v>0.05</v>
      </c>
      <c r="H9" s="125" t="s">
        <v>42</v>
      </c>
      <c r="I9" s="62" t="s">
        <v>43</v>
      </c>
      <c r="J9" s="63">
        <v>13.78</v>
      </c>
      <c r="K9" s="60">
        <v>0.11</v>
      </c>
      <c r="L9" s="64">
        <v>0.57999999999999996</v>
      </c>
      <c r="M9" s="64">
        <v>0.64</v>
      </c>
      <c r="N9" s="47">
        <f t="shared" si="1"/>
        <v>6.0000000000000053E-2</v>
      </c>
      <c r="O9" s="62">
        <v>1</v>
      </c>
      <c r="P9" s="48" t="s">
        <v>47</v>
      </c>
      <c r="Q9" s="65">
        <v>0.54100000000000004</v>
      </c>
      <c r="R9" s="65">
        <v>2.5999999999999999E-2</v>
      </c>
      <c r="S9" s="65" t="s">
        <v>45</v>
      </c>
      <c r="T9" s="66">
        <v>0.20100000000000001</v>
      </c>
      <c r="U9" s="66">
        <v>0.01</v>
      </c>
      <c r="V9" s="66">
        <v>1.0469999999999999</v>
      </c>
      <c r="W9" s="66">
        <v>2.3E-2</v>
      </c>
      <c r="X9" s="66">
        <v>0.25800000000000001</v>
      </c>
      <c r="Y9" s="65">
        <v>1.1719999999999999</v>
      </c>
      <c r="Z9" s="67" t="s">
        <v>45</v>
      </c>
      <c r="AA9" s="65">
        <v>7.5659999999999998</v>
      </c>
      <c r="AB9" s="65">
        <v>0.215</v>
      </c>
      <c r="AC9" s="65" t="s">
        <v>45</v>
      </c>
      <c r="AD9" s="65">
        <v>23.434000000000001</v>
      </c>
      <c r="AE9" s="65">
        <v>0.11</v>
      </c>
      <c r="AF9" s="50">
        <v>0.16200000000000001</v>
      </c>
      <c r="AG9" s="50">
        <v>4.05</v>
      </c>
      <c r="AH9" s="50">
        <v>0.43099999999999999</v>
      </c>
      <c r="AI9" s="50">
        <v>0.42699999999999999</v>
      </c>
      <c r="AJ9" s="50">
        <v>15.137</v>
      </c>
      <c r="AK9" s="50">
        <v>12.518000000000001</v>
      </c>
      <c r="AL9" s="50">
        <v>0.14199999999999999</v>
      </c>
      <c r="AM9" s="50">
        <v>1.833</v>
      </c>
      <c r="AN9" s="70" t="s">
        <v>45</v>
      </c>
      <c r="AO9"/>
      <c r="AP9" s="12"/>
      <c r="AQ9" s="7"/>
      <c r="AR9" s="7"/>
      <c r="AS9" s="18"/>
      <c r="AT9" s="8"/>
      <c r="AU9" s="6"/>
      <c r="AV9" s="8"/>
      <c r="AW9" s="8"/>
      <c r="AX9" s="5"/>
      <c r="AY9" s="8"/>
      <c r="AZ9" s="6"/>
      <c r="BA9" s="7"/>
      <c r="BB9" s="7"/>
      <c r="BC9" s="7"/>
      <c r="BD9" s="12"/>
      <c r="BE9" s="2"/>
      <c r="BF9" s="2"/>
      <c r="BG9" s="2"/>
      <c r="BH9" s="2"/>
      <c r="BI9" s="2"/>
      <c r="BJ9" s="2"/>
      <c r="BK9" s="2"/>
      <c r="BL9" s="2"/>
      <c r="BM9" s="2"/>
      <c r="BN9" s="2"/>
      <c r="BO9" s="22"/>
      <c r="BP9" s="22"/>
      <c r="BQ9" s="22"/>
      <c r="BR9" s="22"/>
      <c r="BS9" s="22"/>
    </row>
    <row r="10" spans="1:71" s="1" customFormat="1" ht="16.5">
      <c r="A10" s="116"/>
      <c r="B10" s="59">
        <v>8.4</v>
      </c>
      <c r="C10" s="60">
        <v>0</v>
      </c>
      <c r="D10" s="61">
        <v>7.99</v>
      </c>
      <c r="E10" s="45">
        <v>0.1</v>
      </c>
      <c r="F10" s="60">
        <f t="shared" si="0"/>
        <v>1.2515644555694618</v>
      </c>
      <c r="G10" s="50">
        <v>0.05</v>
      </c>
      <c r="H10" s="125" t="s">
        <v>42</v>
      </c>
      <c r="I10" s="62" t="s">
        <v>43</v>
      </c>
      <c r="J10" s="63">
        <v>13.78</v>
      </c>
      <c r="K10" s="60">
        <v>0.11</v>
      </c>
      <c r="L10" s="64">
        <v>0.57999999999999996</v>
      </c>
      <c r="M10" s="64">
        <v>0.64</v>
      </c>
      <c r="N10" s="47">
        <f t="shared" si="1"/>
        <v>6.0000000000000053E-2</v>
      </c>
      <c r="O10" s="62">
        <v>2</v>
      </c>
      <c r="P10" s="48" t="s">
        <v>47</v>
      </c>
      <c r="Q10" s="65">
        <v>0.52400000000000002</v>
      </c>
      <c r="R10" s="65">
        <v>2.8000000000000001E-2</v>
      </c>
      <c r="S10" s="65" t="s">
        <v>45</v>
      </c>
      <c r="T10" s="66">
        <v>0.19900000000000001</v>
      </c>
      <c r="U10" s="66">
        <v>7.0000000000000001E-3</v>
      </c>
      <c r="V10" s="66">
        <v>1.028</v>
      </c>
      <c r="W10" s="66">
        <v>2.4E-2</v>
      </c>
      <c r="X10" s="66">
        <v>0.26500000000000001</v>
      </c>
      <c r="Y10" s="65">
        <v>1.204</v>
      </c>
      <c r="Z10" s="67" t="s">
        <v>45</v>
      </c>
      <c r="AA10" s="65">
        <v>7.6180000000000003</v>
      </c>
      <c r="AB10" s="65">
        <v>0.214</v>
      </c>
      <c r="AC10" s="65" t="s">
        <v>45</v>
      </c>
      <c r="AD10" s="65">
        <v>23.675000000000001</v>
      </c>
      <c r="AE10" s="65">
        <v>0.11600000000000001</v>
      </c>
      <c r="AF10" s="50">
        <v>0.109</v>
      </c>
      <c r="AG10" s="50">
        <v>4.9340000000000002</v>
      </c>
      <c r="AH10" s="50">
        <v>0.24299999999999999</v>
      </c>
      <c r="AI10" s="50">
        <v>0.55200000000000005</v>
      </c>
      <c r="AJ10" s="50">
        <v>16.861999999999998</v>
      </c>
      <c r="AK10" s="50">
        <v>18.541</v>
      </c>
      <c r="AL10" s="50">
        <v>0.25900000000000001</v>
      </c>
      <c r="AM10" s="50">
        <v>2.8969999999999998</v>
      </c>
      <c r="AN10" s="70" t="s">
        <v>45</v>
      </c>
      <c r="AO10"/>
      <c r="AP10" s="12"/>
      <c r="AQ10" s="7"/>
      <c r="AR10" s="7"/>
      <c r="AS10" s="18"/>
      <c r="AT10" s="8"/>
      <c r="AU10" s="6"/>
      <c r="AV10" s="8"/>
      <c r="AW10" s="8"/>
      <c r="AX10" s="5"/>
      <c r="AY10" s="8"/>
      <c r="AZ10" s="6"/>
      <c r="BA10" s="7"/>
      <c r="BB10" s="7"/>
      <c r="BC10" s="7"/>
      <c r="BD10" s="1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1"/>
      <c r="BP10" s="21"/>
      <c r="BQ10" s="21"/>
      <c r="BR10" s="21"/>
      <c r="BS10" s="21"/>
    </row>
    <row r="11" spans="1:71" s="1" customFormat="1" ht="16.5">
      <c r="A11" s="116"/>
      <c r="B11" s="59">
        <v>8.4</v>
      </c>
      <c r="C11" s="60">
        <v>0</v>
      </c>
      <c r="D11" s="61">
        <v>7.99</v>
      </c>
      <c r="E11" s="45">
        <v>0.1</v>
      </c>
      <c r="F11" s="60">
        <f t="shared" si="0"/>
        <v>1.2515644555694618</v>
      </c>
      <c r="G11" s="50">
        <v>0.05</v>
      </c>
      <c r="H11" s="125" t="s">
        <v>42</v>
      </c>
      <c r="I11" s="62" t="s">
        <v>43</v>
      </c>
      <c r="J11" s="63">
        <v>13.78</v>
      </c>
      <c r="K11" s="60">
        <v>0.11</v>
      </c>
      <c r="L11" s="64">
        <v>0.57999999999999996</v>
      </c>
      <c r="M11" s="64">
        <v>0.64</v>
      </c>
      <c r="N11" s="47">
        <f t="shared" si="1"/>
        <v>6.0000000000000053E-2</v>
      </c>
      <c r="O11" s="62">
        <v>3</v>
      </c>
      <c r="P11" s="48" t="s">
        <v>47</v>
      </c>
      <c r="Q11" s="65">
        <v>0.52200000000000002</v>
      </c>
      <c r="R11" s="65">
        <v>2.5999999999999999E-2</v>
      </c>
      <c r="S11" s="65" t="s">
        <v>45</v>
      </c>
      <c r="T11" s="66">
        <v>0.20699999999999999</v>
      </c>
      <c r="U11" s="66">
        <v>0.01</v>
      </c>
      <c r="V11" s="66">
        <v>1.0780000000000001</v>
      </c>
      <c r="W11" s="66">
        <v>2.3E-2</v>
      </c>
      <c r="X11" s="66">
        <v>0.23100000000000001</v>
      </c>
      <c r="Y11" s="65">
        <v>1.107</v>
      </c>
      <c r="Z11" s="67" t="s">
        <v>45</v>
      </c>
      <c r="AA11" s="65">
        <v>7.5030000000000001</v>
      </c>
      <c r="AB11" s="65">
        <v>0.20300000000000001</v>
      </c>
      <c r="AC11" s="65" t="s">
        <v>45</v>
      </c>
      <c r="AD11" s="65">
        <v>23.483000000000001</v>
      </c>
      <c r="AE11" s="65">
        <v>0.10199999999999999</v>
      </c>
      <c r="AF11" s="62" t="s">
        <v>42</v>
      </c>
      <c r="AG11" s="62" t="s">
        <v>42</v>
      </c>
      <c r="AH11" s="62" t="s">
        <v>42</v>
      </c>
      <c r="AI11" s="62" t="s">
        <v>42</v>
      </c>
      <c r="AJ11" s="62" t="s">
        <v>42</v>
      </c>
      <c r="AK11" s="62" t="s">
        <v>42</v>
      </c>
      <c r="AL11" s="62" t="s">
        <v>42</v>
      </c>
      <c r="AM11" s="62" t="s">
        <v>42</v>
      </c>
      <c r="AN11" s="68" t="s">
        <v>42</v>
      </c>
      <c r="AO11"/>
      <c r="AP11" s="12"/>
      <c r="AQ11" s="7"/>
      <c r="AR11" s="7"/>
      <c r="AS11" s="18"/>
      <c r="AT11" s="8"/>
      <c r="AU11" s="6"/>
      <c r="AV11" s="8"/>
      <c r="AW11" s="8"/>
      <c r="AX11" s="5"/>
      <c r="AY11" s="8"/>
      <c r="AZ11" s="6"/>
      <c r="BA11" s="7"/>
      <c r="BB11" s="8"/>
      <c r="BC11" s="7"/>
      <c r="BD11" s="1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1"/>
      <c r="BP11" s="21"/>
      <c r="BQ11" s="21"/>
      <c r="BR11" s="21"/>
      <c r="BS11" s="21"/>
    </row>
    <row r="12" spans="1:71" s="1" customFormat="1" ht="16.5">
      <c r="A12" s="116"/>
      <c r="B12" s="59">
        <v>8.4</v>
      </c>
      <c r="C12" s="60">
        <v>0</v>
      </c>
      <c r="D12" s="61">
        <v>7.99</v>
      </c>
      <c r="E12" s="45">
        <v>0.1</v>
      </c>
      <c r="F12" s="60">
        <f t="shared" si="0"/>
        <v>1.2515644555694618</v>
      </c>
      <c r="G12" s="50">
        <v>0.05</v>
      </c>
      <c r="H12" s="125" t="s">
        <v>42</v>
      </c>
      <c r="I12" s="62" t="s">
        <v>43</v>
      </c>
      <c r="J12" s="63">
        <v>13.78</v>
      </c>
      <c r="K12" s="60">
        <v>7.0000000000000007E-2</v>
      </c>
      <c r="L12" s="64">
        <v>0.51</v>
      </c>
      <c r="M12" s="64">
        <v>0.57999999999999996</v>
      </c>
      <c r="N12" s="47">
        <f t="shared" si="1"/>
        <v>6.9999999999999951E-2</v>
      </c>
      <c r="O12" s="62">
        <v>1</v>
      </c>
      <c r="P12" s="48" t="s">
        <v>48</v>
      </c>
      <c r="Q12" s="66">
        <v>0.41799999999999998</v>
      </c>
      <c r="R12" s="66">
        <v>2.5000000000000001E-2</v>
      </c>
      <c r="S12" s="65" t="s">
        <v>45</v>
      </c>
      <c r="T12" s="66">
        <v>0.21199999999999999</v>
      </c>
      <c r="U12" s="66">
        <v>1.2E-2</v>
      </c>
      <c r="V12" s="66">
        <v>1.07</v>
      </c>
      <c r="W12" s="66">
        <v>2.3E-2</v>
      </c>
      <c r="X12" s="66">
        <v>0.27700000000000002</v>
      </c>
      <c r="Y12" s="65">
        <v>1.3460000000000001</v>
      </c>
      <c r="Z12" s="67" t="s">
        <v>45</v>
      </c>
      <c r="AA12" s="66">
        <v>7.7240000000000002</v>
      </c>
      <c r="AB12" s="66">
        <v>0.20899999999999999</v>
      </c>
      <c r="AC12" s="65" t="s">
        <v>45</v>
      </c>
      <c r="AD12" s="66">
        <v>25.175000000000001</v>
      </c>
      <c r="AE12" s="66">
        <v>0.11799999999999999</v>
      </c>
      <c r="AF12" s="61">
        <v>0.17899999999999999</v>
      </c>
      <c r="AG12" s="61">
        <v>3.645</v>
      </c>
      <c r="AH12" s="61">
        <v>0.47299999999999998</v>
      </c>
      <c r="AI12" s="61">
        <v>0.35399999999999998</v>
      </c>
      <c r="AJ12" s="61">
        <v>14.593</v>
      </c>
      <c r="AK12" s="61">
        <v>24.773</v>
      </c>
      <c r="AL12" s="61">
        <v>7.4999999999999997E-2</v>
      </c>
      <c r="AM12" s="61">
        <v>1.4219999999999999</v>
      </c>
      <c r="AN12" s="70" t="s">
        <v>45</v>
      </c>
      <c r="AO12"/>
      <c r="AP12" s="12"/>
      <c r="AQ12" s="7"/>
      <c r="AR12" s="7"/>
      <c r="AS12" s="18"/>
      <c r="AT12" s="8"/>
      <c r="AU12" s="6"/>
      <c r="AV12" s="8"/>
      <c r="AW12" s="8"/>
      <c r="AX12" s="5"/>
      <c r="AY12" s="8"/>
      <c r="AZ12" s="6"/>
      <c r="BA12" s="7"/>
      <c r="BB12" s="8"/>
      <c r="BC12" s="7"/>
      <c r="BD12" s="1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1"/>
      <c r="BP12" s="21"/>
      <c r="BQ12" s="21"/>
      <c r="BR12" s="21"/>
      <c r="BS12" s="21"/>
    </row>
    <row r="13" spans="1:71" s="1" customFormat="1" ht="16.5">
      <c r="A13" s="116"/>
      <c r="B13" s="59">
        <v>8.4</v>
      </c>
      <c r="C13" s="60">
        <v>0</v>
      </c>
      <c r="D13" s="61">
        <v>7.99</v>
      </c>
      <c r="E13" s="45">
        <v>0.1</v>
      </c>
      <c r="F13" s="60">
        <f t="shared" si="0"/>
        <v>1.2515644555694618</v>
      </c>
      <c r="G13" s="50">
        <v>0.05</v>
      </c>
      <c r="H13" s="125" t="s">
        <v>42</v>
      </c>
      <c r="I13" s="62" t="s">
        <v>43</v>
      </c>
      <c r="J13" s="63">
        <v>13.78</v>
      </c>
      <c r="K13" s="60">
        <v>7.0000000000000007E-2</v>
      </c>
      <c r="L13" s="64">
        <v>0.51</v>
      </c>
      <c r="M13" s="64">
        <v>0.57999999999999996</v>
      </c>
      <c r="N13" s="47">
        <f t="shared" si="1"/>
        <v>6.9999999999999951E-2</v>
      </c>
      <c r="O13" s="62">
        <v>2</v>
      </c>
      <c r="P13" s="48" t="s">
        <v>48</v>
      </c>
      <c r="Q13" s="66">
        <v>0.40200000000000002</v>
      </c>
      <c r="R13" s="66">
        <v>2.5000000000000001E-2</v>
      </c>
      <c r="S13" s="65" t="s">
        <v>45</v>
      </c>
      <c r="T13" s="66">
        <v>0.19400000000000001</v>
      </c>
      <c r="U13" s="66">
        <v>1.0999999999999999E-2</v>
      </c>
      <c r="V13" s="66">
        <v>1.006</v>
      </c>
      <c r="W13" s="66">
        <v>1.9E-2</v>
      </c>
      <c r="X13" s="66">
        <v>0.218</v>
      </c>
      <c r="Y13" s="65">
        <v>1.179</v>
      </c>
      <c r="Z13" s="67" t="s">
        <v>45</v>
      </c>
      <c r="AA13" s="66">
        <v>7.0890000000000004</v>
      </c>
      <c r="AB13" s="66">
        <v>0.19700000000000001</v>
      </c>
      <c r="AC13" s="65" t="s">
        <v>45</v>
      </c>
      <c r="AD13" s="66">
        <v>22.803000000000001</v>
      </c>
      <c r="AE13" s="66">
        <v>9.6000000000000002E-2</v>
      </c>
      <c r="AF13" s="61">
        <v>0.24299999999999999</v>
      </c>
      <c r="AG13" s="61">
        <v>5.2990000000000004</v>
      </c>
      <c r="AH13" s="61">
        <v>0.65800000000000003</v>
      </c>
      <c r="AI13" s="61">
        <v>0.52</v>
      </c>
      <c r="AJ13" s="61">
        <v>19.812999999999999</v>
      </c>
      <c r="AK13" s="61">
        <v>22.56</v>
      </c>
      <c r="AL13" s="61">
        <v>0.20799999999999999</v>
      </c>
      <c r="AM13" s="61">
        <v>3.3879999999999999</v>
      </c>
      <c r="AN13" s="70" t="s">
        <v>45</v>
      </c>
      <c r="AO13"/>
      <c r="AP13" s="12"/>
      <c r="AQ13" s="7"/>
      <c r="AR13" s="7"/>
      <c r="AS13" s="18"/>
      <c r="AT13" s="8"/>
      <c r="AU13" s="6"/>
      <c r="AV13" s="8"/>
      <c r="AW13" s="8"/>
      <c r="AX13" s="5"/>
      <c r="AY13" s="8"/>
      <c r="AZ13" s="6"/>
      <c r="BA13" s="7"/>
      <c r="BB13" s="7"/>
      <c r="BC13" s="7"/>
      <c r="BD13" s="1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1"/>
      <c r="BP13" s="21"/>
      <c r="BQ13" s="21"/>
      <c r="BR13" s="21"/>
      <c r="BS13" s="21"/>
    </row>
    <row r="14" spans="1:71" s="1" customFormat="1" ht="16.5">
      <c r="A14" s="116"/>
      <c r="B14" s="59">
        <v>8.4</v>
      </c>
      <c r="C14" s="60">
        <v>0</v>
      </c>
      <c r="D14" s="61">
        <v>7.99</v>
      </c>
      <c r="E14" s="45">
        <v>0.1</v>
      </c>
      <c r="F14" s="60">
        <f t="shared" si="0"/>
        <v>1.2515644555694618</v>
      </c>
      <c r="G14" s="50">
        <v>0.05</v>
      </c>
      <c r="H14" s="125" t="s">
        <v>42</v>
      </c>
      <c r="I14" s="62" t="s">
        <v>43</v>
      </c>
      <c r="J14" s="63">
        <v>13.78</v>
      </c>
      <c r="K14" s="60">
        <v>7.0000000000000007E-2</v>
      </c>
      <c r="L14" s="64">
        <v>0.51</v>
      </c>
      <c r="M14" s="64">
        <v>0.57999999999999996</v>
      </c>
      <c r="N14" s="47">
        <f t="shared" si="1"/>
        <v>6.9999999999999951E-2</v>
      </c>
      <c r="O14" s="62">
        <v>3</v>
      </c>
      <c r="P14" s="48" t="s">
        <v>48</v>
      </c>
      <c r="Q14" s="66">
        <v>0.44700000000000001</v>
      </c>
      <c r="R14" s="66">
        <v>2.5000000000000001E-2</v>
      </c>
      <c r="S14" s="65" t="s">
        <v>45</v>
      </c>
      <c r="T14" s="66">
        <v>0.22700000000000001</v>
      </c>
      <c r="U14" s="66">
        <v>1.0999999999999999E-2</v>
      </c>
      <c r="V14" s="66">
        <v>1.0760000000000001</v>
      </c>
      <c r="W14" s="66">
        <v>2.4E-2</v>
      </c>
      <c r="X14" s="66">
        <v>0.27200000000000002</v>
      </c>
      <c r="Y14" s="65">
        <v>1.2589999999999999</v>
      </c>
      <c r="Z14" s="67" t="s">
        <v>45</v>
      </c>
      <c r="AA14" s="66">
        <v>7.9539999999999997</v>
      </c>
      <c r="AB14" s="66">
        <v>0.215</v>
      </c>
      <c r="AC14" s="65" t="s">
        <v>45</v>
      </c>
      <c r="AD14" s="66">
        <v>25.22</v>
      </c>
      <c r="AE14" s="66">
        <v>0.127</v>
      </c>
      <c r="AF14" s="61">
        <v>0.184</v>
      </c>
      <c r="AG14" s="61">
        <v>4.8780000000000001</v>
      </c>
      <c r="AH14" s="61">
        <v>0.434</v>
      </c>
      <c r="AI14" s="61">
        <v>0.48799999999999999</v>
      </c>
      <c r="AJ14" s="61">
        <v>17.420000000000002</v>
      </c>
      <c r="AK14" s="61">
        <v>21.015000000000001</v>
      </c>
      <c r="AL14" s="61">
        <v>0.193</v>
      </c>
      <c r="AM14" s="61">
        <v>3.0960000000000001</v>
      </c>
      <c r="AN14" s="70" t="s">
        <v>45</v>
      </c>
      <c r="AO14"/>
      <c r="AP14" s="12"/>
      <c r="AQ14" s="7"/>
      <c r="AR14" s="7"/>
      <c r="AS14" s="18"/>
      <c r="AT14" s="8"/>
      <c r="AU14" s="6"/>
      <c r="AV14" s="8"/>
      <c r="AW14" s="8"/>
      <c r="AX14" s="5"/>
      <c r="AY14" s="8"/>
      <c r="AZ14" s="6"/>
      <c r="BA14" s="7"/>
      <c r="BB14" s="7"/>
      <c r="BC14" s="7"/>
      <c r="BD14" s="1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1"/>
      <c r="BP14" s="21"/>
      <c r="BQ14" s="21"/>
      <c r="BR14" s="21"/>
      <c r="BS14" s="21"/>
    </row>
    <row r="15" spans="1:71" s="1" customFormat="1" ht="16.5">
      <c r="A15" s="116"/>
      <c r="B15" s="59">
        <v>8.4</v>
      </c>
      <c r="C15" s="60">
        <v>0</v>
      </c>
      <c r="D15" s="61">
        <v>7.99</v>
      </c>
      <c r="E15" s="45">
        <v>0.1</v>
      </c>
      <c r="F15" s="60">
        <f t="shared" si="0"/>
        <v>1.2515644555694618</v>
      </c>
      <c r="G15" s="50">
        <v>0.05</v>
      </c>
      <c r="H15" s="125" t="s">
        <v>42</v>
      </c>
      <c r="I15" s="62" t="s">
        <v>43</v>
      </c>
      <c r="J15" s="63">
        <v>13.78</v>
      </c>
      <c r="K15" s="60">
        <v>0</v>
      </c>
      <c r="L15" s="64">
        <v>0.52329999999999999</v>
      </c>
      <c r="M15" s="64">
        <v>0.59740000000000004</v>
      </c>
      <c r="N15" s="47">
        <f t="shared" si="1"/>
        <v>7.4100000000000055E-2</v>
      </c>
      <c r="O15" s="62">
        <v>1</v>
      </c>
      <c r="P15" s="48" t="s">
        <v>49</v>
      </c>
      <c r="Q15" s="65">
        <v>0.19600000000000001</v>
      </c>
      <c r="R15" s="65">
        <v>2.1000000000000001E-2</v>
      </c>
      <c r="S15" s="65" t="s">
        <v>45</v>
      </c>
      <c r="T15" s="66">
        <v>0.39300000000000002</v>
      </c>
      <c r="U15" s="66">
        <v>0.15</v>
      </c>
      <c r="V15" s="66">
        <v>0.38300000000000001</v>
      </c>
      <c r="W15" s="66">
        <v>1.9E-2</v>
      </c>
      <c r="X15" s="65">
        <v>0.75600000000000001</v>
      </c>
      <c r="Y15" s="65">
        <v>2.2970000000000002</v>
      </c>
      <c r="Z15" s="65">
        <v>8.9999999999999993E-3</v>
      </c>
      <c r="AA15" s="65">
        <v>17.792000000000002</v>
      </c>
      <c r="AB15" s="65">
        <v>1.3280000000000001</v>
      </c>
      <c r="AC15" s="65">
        <v>2.5999999999999999E-2</v>
      </c>
      <c r="AD15" s="65">
        <v>25.4</v>
      </c>
      <c r="AE15" s="65">
        <v>0.108</v>
      </c>
      <c r="AF15" s="61">
        <v>0.67300000000000004</v>
      </c>
      <c r="AG15" s="61">
        <v>10.475</v>
      </c>
      <c r="AH15" s="61">
        <v>0.68500000000000005</v>
      </c>
      <c r="AI15" s="61">
        <v>2.4359999999999999</v>
      </c>
      <c r="AJ15" s="61">
        <v>18.274999999999999</v>
      </c>
      <c r="AK15" s="61">
        <v>11.733000000000001</v>
      </c>
      <c r="AL15" s="61">
        <v>0.91400000000000003</v>
      </c>
      <c r="AM15" s="61">
        <v>4.8499999999999996</v>
      </c>
      <c r="AN15" s="70">
        <v>7.1999999999999995E-2</v>
      </c>
      <c r="AO15"/>
      <c r="AP15" s="12"/>
      <c r="AQ15" s="7"/>
      <c r="AR15" s="7"/>
      <c r="AS15" s="18"/>
      <c r="AT15" s="8"/>
      <c r="AU15" s="6"/>
      <c r="AV15" s="8"/>
      <c r="AW15" s="8"/>
      <c r="AX15" s="5"/>
      <c r="AY15" s="8"/>
      <c r="AZ15" s="6"/>
      <c r="BA15" s="7"/>
      <c r="BB15" s="7"/>
      <c r="BC15" s="7"/>
      <c r="BD15" s="1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1"/>
      <c r="BP15" s="21"/>
      <c r="BQ15" s="21"/>
      <c r="BR15" s="21"/>
      <c r="BS15" s="21"/>
    </row>
    <row r="16" spans="1:71" s="1" customFormat="1" ht="16.5">
      <c r="A16" s="116"/>
      <c r="B16" s="59">
        <v>8.4</v>
      </c>
      <c r="C16" s="60">
        <v>0</v>
      </c>
      <c r="D16" s="61">
        <v>7.99</v>
      </c>
      <c r="E16" s="45">
        <v>0.1</v>
      </c>
      <c r="F16" s="60">
        <f t="shared" si="0"/>
        <v>1.2515644555694618</v>
      </c>
      <c r="G16" s="50">
        <v>0.05</v>
      </c>
      <c r="H16" s="60">
        <v>0.1</v>
      </c>
      <c r="I16" s="62" t="s">
        <v>43</v>
      </c>
      <c r="J16" s="63">
        <v>13.78</v>
      </c>
      <c r="K16" s="60">
        <v>0</v>
      </c>
      <c r="L16" s="64">
        <v>0.52329999999999999</v>
      </c>
      <c r="M16" s="64">
        <v>0.59740000000000004</v>
      </c>
      <c r="N16" s="47">
        <f t="shared" si="1"/>
        <v>7.4100000000000055E-2</v>
      </c>
      <c r="O16" s="62">
        <v>2</v>
      </c>
      <c r="P16" s="48" t="s">
        <v>49</v>
      </c>
      <c r="Q16" s="65">
        <v>0.17100000000000001</v>
      </c>
      <c r="R16" s="65">
        <v>2.1000000000000001E-2</v>
      </c>
      <c r="S16" s="65" t="s">
        <v>45</v>
      </c>
      <c r="T16" s="66">
        <v>0.20399999999999999</v>
      </c>
      <c r="U16" s="66">
        <v>9.6000000000000002E-2</v>
      </c>
      <c r="V16" s="66">
        <v>0.215</v>
      </c>
      <c r="W16" s="66">
        <v>2.9000000000000001E-2</v>
      </c>
      <c r="X16" s="65">
        <v>0.68899999999999995</v>
      </c>
      <c r="Y16" s="65">
        <v>2.5670000000000002</v>
      </c>
      <c r="Z16" s="67" t="s">
        <v>45</v>
      </c>
      <c r="AA16" s="65">
        <v>17.709</v>
      </c>
      <c r="AB16" s="65">
        <v>1.3089999999999999</v>
      </c>
      <c r="AC16" s="65">
        <v>2.5000000000000001E-2</v>
      </c>
      <c r="AD16" s="65">
        <v>28.044</v>
      </c>
      <c r="AE16" s="65">
        <v>0.13100000000000001</v>
      </c>
      <c r="AF16" s="61">
        <v>0.65900000000000003</v>
      </c>
      <c r="AG16" s="61">
        <v>12.78</v>
      </c>
      <c r="AH16" s="61">
        <v>0.68300000000000005</v>
      </c>
      <c r="AI16" s="61">
        <v>3.0449999999999999</v>
      </c>
      <c r="AJ16" s="61">
        <v>21.344999999999999</v>
      </c>
      <c r="AK16" s="61">
        <v>14.686999999999999</v>
      </c>
      <c r="AL16" s="61">
        <v>1.0900000000000001</v>
      </c>
      <c r="AM16" s="61">
        <v>5.6470000000000002</v>
      </c>
      <c r="AN16" s="70">
        <v>7.0999999999999994E-2</v>
      </c>
      <c r="AO16"/>
      <c r="AP16" s="12"/>
      <c r="AQ16" s="7"/>
      <c r="AR16" s="7"/>
      <c r="AS16" s="18"/>
      <c r="AT16" s="8"/>
      <c r="AU16" s="6"/>
      <c r="AV16" s="8"/>
      <c r="AW16" s="8"/>
      <c r="AX16" s="5"/>
      <c r="AY16" s="8"/>
      <c r="AZ16" s="6"/>
      <c r="BA16" s="7"/>
      <c r="BB16" s="7"/>
      <c r="BC16" s="7"/>
      <c r="BD16" s="1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1"/>
      <c r="BP16" s="21"/>
      <c r="BQ16" s="21"/>
      <c r="BR16" s="21"/>
      <c r="BS16" s="21"/>
    </row>
    <row r="17" spans="1:71" s="1" customFormat="1" ht="16.5">
      <c r="A17" s="116"/>
      <c r="B17" s="59">
        <v>8.4</v>
      </c>
      <c r="C17" s="60">
        <v>0</v>
      </c>
      <c r="D17" s="61">
        <v>7.99</v>
      </c>
      <c r="E17" s="45">
        <v>0.1</v>
      </c>
      <c r="F17" s="60">
        <f t="shared" si="0"/>
        <v>1.2515644555694618</v>
      </c>
      <c r="G17" s="50">
        <v>0.05</v>
      </c>
      <c r="H17" s="60">
        <v>0.1</v>
      </c>
      <c r="I17" s="62" t="s">
        <v>43</v>
      </c>
      <c r="J17" s="63">
        <v>13.78</v>
      </c>
      <c r="K17" s="60">
        <v>0</v>
      </c>
      <c r="L17" s="64">
        <v>0.52329999999999999</v>
      </c>
      <c r="M17" s="64">
        <v>0.59740000000000004</v>
      </c>
      <c r="N17" s="47">
        <f t="shared" si="1"/>
        <v>7.4100000000000055E-2</v>
      </c>
      <c r="O17" s="62">
        <v>3</v>
      </c>
      <c r="P17" s="48" t="s">
        <v>49</v>
      </c>
      <c r="Q17" s="65">
        <v>0.215</v>
      </c>
      <c r="R17" s="65">
        <v>0.02</v>
      </c>
      <c r="S17" s="65" t="s">
        <v>45</v>
      </c>
      <c r="T17" s="66">
        <v>0.437</v>
      </c>
      <c r="U17" s="66">
        <v>0.16200000000000001</v>
      </c>
      <c r="V17" s="66">
        <v>0.43099999999999999</v>
      </c>
      <c r="W17" s="66">
        <v>2.1999999999999999E-2</v>
      </c>
      <c r="X17" s="65">
        <v>0.89300000000000002</v>
      </c>
      <c r="Y17" s="65">
        <v>2.7240000000000002</v>
      </c>
      <c r="Z17" s="65">
        <v>0.01</v>
      </c>
      <c r="AA17" s="65">
        <v>20.51</v>
      </c>
      <c r="AB17" s="65">
        <v>1.5109999999999999</v>
      </c>
      <c r="AC17" s="65">
        <v>2.9000000000000001E-2</v>
      </c>
      <c r="AD17" s="65">
        <v>29.434000000000001</v>
      </c>
      <c r="AE17" s="65">
        <v>0.13400000000000001</v>
      </c>
      <c r="AF17" s="62" t="s">
        <v>42</v>
      </c>
      <c r="AG17" s="62" t="s">
        <v>42</v>
      </c>
      <c r="AH17" s="62" t="s">
        <v>42</v>
      </c>
      <c r="AI17" s="62" t="s">
        <v>42</v>
      </c>
      <c r="AJ17" s="62" t="s">
        <v>42</v>
      </c>
      <c r="AK17" s="62" t="s">
        <v>42</v>
      </c>
      <c r="AL17" s="62" t="s">
        <v>42</v>
      </c>
      <c r="AM17" s="62" t="s">
        <v>42</v>
      </c>
      <c r="AN17" s="68" t="s">
        <v>42</v>
      </c>
      <c r="AO17"/>
      <c r="AP17" s="12"/>
      <c r="AQ17" s="7"/>
      <c r="AR17" s="7"/>
      <c r="AS17" s="18"/>
      <c r="AT17" s="8"/>
      <c r="AU17" s="6"/>
      <c r="AV17" s="8"/>
      <c r="AW17" s="8"/>
      <c r="AX17" s="5"/>
      <c r="AY17" s="8"/>
      <c r="AZ17" s="6"/>
      <c r="BA17" s="7"/>
      <c r="BB17" s="7"/>
      <c r="BC17" s="7"/>
      <c r="BD17" s="1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1"/>
      <c r="BP17" s="21"/>
      <c r="BQ17" s="21"/>
      <c r="BR17" s="21"/>
      <c r="BS17" s="21"/>
    </row>
    <row r="18" spans="1:71" s="1" customFormat="1" ht="16.5">
      <c r="A18" s="116"/>
      <c r="B18" s="59">
        <v>8.4</v>
      </c>
      <c r="C18" s="60">
        <v>0</v>
      </c>
      <c r="D18" s="61">
        <v>7.99</v>
      </c>
      <c r="E18" s="45">
        <v>0.1</v>
      </c>
      <c r="F18" s="60">
        <f t="shared" si="0"/>
        <v>1.2515644555694618</v>
      </c>
      <c r="G18" s="50">
        <v>0.05</v>
      </c>
      <c r="H18" s="60">
        <v>0.1</v>
      </c>
      <c r="I18" s="62" t="s">
        <v>43</v>
      </c>
      <c r="J18" s="63">
        <v>13.78</v>
      </c>
      <c r="K18" s="60">
        <v>0.21</v>
      </c>
      <c r="L18" s="64">
        <v>0.79500000000000004</v>
      </c>
      <c r="M18" s="64">
        <v>0.9496</v>
      </c>
      <c r="N18" s="47">
        <f t="shared" si="1"/>
        <v>0.15459999999999996</v>
      </c>
      <c r="O18" s="62">
        <v>1</v>
      </c>
      <c r="P18" s="48" t="s">
        <v>50</v>
      </c>
      <c r="Q18" s="65">
        <v>0.57399999999999995</v>
      </c>
      <c r="R18" s="65">
        <v>1.7999999999999999E-2</v>
      </c>
      <c r="S18" s="65" t="s">
        <v>45</v>
      </c>
      <c r="T18" s="65">
        <v>0.73</v>
      </c>
      <c r="U18" s="65">
        <v>0.215</v>
      </c>
      <c r="V18" s="65">
        <v>0.89200000000000002</v>
      </c>
      <c r="W18" s="65">
        <v>2.1999999999999999E-2</v>
      </c>
      <c r="X18" s="65">
        <v>1.1950000000000001</v>
      </c>
      <c r="Y18" s="65">
        <v>1.4930000000000001</v>
      </c>
      <c r="Z18" s="65">
        <v>4.2000000000000003E-2</v>
      </c>
      <c r="AA18" s="65">
        <v>15.662000000000001</v>
      </c>
      <c r="AB18" s="65">
        <v>1.4139999999999999</v>
      </c>
      <c r="AC18" s="65">
        <v>2.4E-2</v>
      </c>
      <c r="AD18" s="65">
        <v>17.585999999999999</v>
      </c>
      <c r="AE18" s="65">
        <v>7.0999999999999994E-2</v>
      </c>
      <c r="AF18" s="61">
        <v>0.43</v>
      </c>
      <c r="AG18" s="61">
        <v>8.8130000000000006</v>
      </c>
      <c r="AH18" s="61">
        <v>0.42599999999999999</v>
      </c>
      <c r="AI18" s="61">
        <v>2.927</v>
      </c>
      <c r="AJ18" s="61">
        <v>10.695</v>
      </c>
      <c r="AK18" s="61">
        <v>6.8330000000000002</v>
      </c>
      <c r="AL18" s="61">
        <v>0.96</v>
      </c>
      <c r="AM18" s="61">
        <v>3.734</v>
      </c>
      <c r="AN18" s="70">
        <v>8.2000000000000003E-2</v>
      </c>
      <c r="AO18"/>
      <c r="AP18" s="12"/>
      <c r="AQ18" s="7"/>
      <c r="AR18" s="7"/>
      <c r="AS18" s="18"/>
      <c r="AT18" s="8"/>
      <c r="AU18" s="6"/>
      <c r="AV18" s="8"/>
      <c r="AW18" s="8"/>
      <c r="AX18" s="5"/>
      <c r="AY18" s="8"/>
      <c r="AZ18" s="6"/>
      <c r="BA18" s="7"/>
      <c r="BB18" s="7"/>
      <c r="BC18" s="7"/>
      <c r="BD18" s="1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1"/>
      <c r="BP18" s="21"/>
      <c r="BQ18" s="21"/>
      <c r="BR18" s="21"/>
      <c r="BS18" s="21"/>
    </row>
    <row r="19" spans="1:71" s="1" customFormat="1" ht="16.5">
      <c r="A19" s="116"/>
      <c r="B19" s="59">
        <v>8.4</v>
      </c>
      <c r="C19" s="60">
        <v>0</v>
      </c>
      <c r="D19" s="61">
        <v>7.99</v>
      </c>
      <c r="E19" s="45">
        <v>0.1</v>
      </c>
      <c r="F19" s="60">
        <f t="shared" si="0"/>
        <v>1.2515644555694618</v>
      </c>
      <c r="G19" s="50">
        <v>0.05</v>
      </c>
      <c r="H19" s="60">
        <v>0.1</v>
      </c>
      <c r="I19" s="62" t="s">
        <v>43</v>
      </c>
      <c r="J19" s="63">
        <v>13.78</v>
      </c>
      <c r="K19" s="60">
        <v>0.21</v>
      </c>
      <c r="L19" s="64">
        <v>0.79500000000000004</v>
      </c>
      <c r="M19" s="64">
        <v>0.9496</v>
      </c>
      <c r="N19" s="47">
        <f t="shared" si="1"/>
        <v>0.15459999999999996</v>
      </c>
      <c r="O19" s="62">
        <v>2</v>
      </c>
      <c r="P19" s="48" t="s">
        <v>50</v>
      </c>
      <c r="Q19" s="65">
        <v>0.69699999999999995</v>
      </c>
      <c r="R19" s="65">
        <v>2.1000000000000001E-2</v>
      </c>
      <c r="S19" s="65" t="s">
        <v>45</v>
      </c>
      <c r="T19" s="65">
        <v>0.73899999999999999</v>
      </c>
      <c r="U19" s="65">
        <v>0.22500000000000001</v>
      </c>
      <c r="V19" s="65">
        <v>0.89200000000000002</v>
      </c>
      <c r="W19" s="65">
        <v>3.1E-2</v>
      </c>
      <c r="X19" s="65">
        <v>1.2210000000000001</v>
      </c>
      <c r="Y19" s="65">
        <v>1.5189999999999999</v>
      </c>
      <c r="Z19" s="65">
        <v>0.05</v>
      </c>
      <c r="AA19" s="65">
        <v>13.878</v>
      </c>
      <c r="AB19" s="65">
        <v>1.2589999999999999</v>
      </c>
      <c r="AC19" s="65">
        <v>2.7E-2</v>
      </c>
      <c r="AD19" s="65">
        <v>16.41</v>
      </c>
      <c r="AE19" s="65">
        <v>9.1999999999999998E-2</v>
      </c>
      <c r="AF19" s="44">
        <v>0.33500000000000002</v>
      </c>
      <c r="AG19" s="50">
        <v>9.9819999999999993</v>
      </c>
      <c r="AH19" s="50">
        <v>0.314</v>
      </c>
      <c r="AI19" s="50">
        <v>3.5790000000000002</v>
      </c>
      <c r="AJ19" s="50">
        <v>11.183</v>
      </c>
      <c r="AK19" s="50">
        <v>8.548</v>
      </c>
      <c r="AL19" s="50">
        <v>1.51</v>
      </c>
      <c r="AM19" s="50">
        <v>5.3949999999999996</v>
      </c>
      <c r="AN19" s="51">
        <v>8.8999999999999996E-2</v>
      </c>
      <c r="AO19" s="2"/>
      <c r="AP19" s="12"/>
      <c r="AQ19" s="7"/>
      <c r="AR19" s="7"/>
      <c r="AS19" s="18"/>
      <c r="AT19" s="8"/>
      <c r="AU19" s="6"/>
      <c r="AV19" s="8"/>
      <c r="AW19" s="8"/>
      <c r="AX19" s="5"/>
      <c r="AY19" s="8"/>
      <c r="AZ19" s="6"/>
      <c r="BA19" s="7"/>
      <c r="BB19" s="7"/>
      <c r="BC19" s="7"/>
      <c r="BD19" s="1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1"/>
      <c r="BP19" s="21"/>
      <c r="BQ19" s="21"/>
      <c r="BR19" s="21"/>
      <c r="BS19" s="21"/>
    </row>
    <row r="20" spans="1:71" s="1" customFormat="1" ht="16.5">
      <c r="A20" s="116"/>
      <c r="B20" s="59">
        <v>8.4</v>
      </c>
      <c r="C20" s="60">
        <v>0</v>
      </c>
      <c r="D20" s="61">
        <v>7.99</v>
      </c>
      <c r="E20" s="45">
        <v>0.1</v>
      </c>
      <c r="F20" s="60">
        <f t="shared" si="0"/>
        <v>1.2515644555694618</v>
      </c>
      <c r="G20" s="50">
        <v>0.05</v>
      </c>
      <c r="H20" s="60">
        <v>0.1</v>
      </c>
      <c r="I20" s="62" t="s">
        <v>43</v>
      </c>
      <c r="J20" s="63">
        <v>13.78</v>
      </c>
      <c r="K20" s="60">
        <v>0.21</v>
      </c>
      <c r="L20" s="64">
        <v>0.79500000000000004</v>
      </c>
      <c r="M20" s="64">
        <v>0.9496</v>
      </c>
      <c r="N20" s="47">
        <f t="shared" si="1"/>
        <v>0.15459999999999996</v>
      </c>
      <c r="O20" s="62">
        <v>3</v>
      </c>
      <c r="P20" s="48" t="s">
        <v>50</v>
      </c>
      <c r="Q20" s="65">
        <v>0.59399999999999997</v>
      </c>
      <c r="R20" s="65">
        <v>2.5000000000000001E-2</v>
      </c>
      <c r="S20" s="65" t="s">
        <v>45</v>
      </c>
      <c r="T20" s="65">
        <v>0.71599999999999997</v>
      </c>
      <c r="U20" s="65">
        <v>0.219</v>
      </c>
      <c r="V20" s="65">
        <v>0.873</v>
      </c>
      <c r="W20" s="65">
        <v>2.7E-2</v>
      </c>
      <c r="X20" s="65">
        <v>1.0940000000000001</v>
      </c>
      <c r="Y20" s="65">
        <v>1.4059999999999999</v>
      </c>
      <c r="Z20" s="65">
        <v>4.2000000000000003E-2</v>
      </c>
      <c r="AA20" s="65">
        <v>15.438000000000001</v>
      </c>
      <c r="AB20" s="65">
        <v>1.41</v>
      </c>
      <c r="AC20" s="65">
        <v>2.4E-2</v>
      </c>
      <c r="AD20" s="65">
        <v>17.913</v>
      </c>
      <c r="AE20" s="65">
        <v>0.10299999999999999</v>
      </c>
      <c r="AF20" s="62" t="s">
        <v>42</v>
      </c>
      <c r="AG20" s="62" t="s">
        <v>42</v>
      </c>
      <c r="AH20" s="62" t="s">
        <v>42</v>
      </c>
      <c r="AI20" s="62" t="s">
        <v>42</v>
      </c>
      <c r="AJ20" s="62" t="s">
        <v>42</v>
      </c>
      <c r="AK20" s="62" t="s">
        <v>42</v>
      </c>
      <c r="AL20" s="62" t="s">
        <v>42</v>
      </c>
      <c r="AM20" s="62" t="s">
        <v>42</v>
      </c>
      <c r="AN20" s="68" t="s">
        <v>42</v>
      </c>
      <c r="AO20" s="2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</row>
    <row r="21" spans="1:71" s="1" customFormat="1" ht="16.5">
      <c r="A21" s="116"/>
      <c r="B21" s="59">
        <v>8.4</v>
      </c>
      <c r="C21" s="60">
        <v>0</v>
      </c>
      <c r="D21" s="61">
        <v>7.99</v>
      </c>
      <c r="E21" s="45">
        <v>0.1</v>
      </c>
      <c r="F21" s="60">
        <f t="shared" si="0"/>
        <v>1.2515644555694618</v>
      </c>
      <c r="G21" s="50">
        <v>0.05</v>
      </c>
      <c r="H21" s="60">
        <v>0.1</v>
      </c>
      <c r="I21" s="62" t="s">
        <v>43</v>
      </c>
      <c r="J21" s="63">
        <v>13.78</v>
      </c>
      <c r="K21" s="60">
        <v>0.11</v>
      </c>
      <c r="L21" s="64">
        <v>0.58689999999999998</v>
      </c>
      <c r="M21" s="64">
        <v>0.70950000000000002</v>
      </c>
      <c r="N21" s="47">
        <f t="shared" si="1"/>
        <v>0.12260000000000004</v>
      </c>
      <c r="O21" s="62">
        <v>1</v>
      </c>
      <c r="P21" s="48" t="s">
        <v>51</v>
      </c>
      <c r="Q21" s="65">
        <v>0.54300000000000004</v>
      </c>
      <c r="R21" s="65">
        <v>2.5000000000000001E-2</v>
      </c>
      <c r="S21" s="65" t="s">
        <v>45</v>
      </c>
      <c r="T21" s="66">
        <v>0.86199999999999999</v>
      </c>
      <c r="U21" s="66">
        <v>0.25900000000000001</v>
      </c>
      <c r="V21" s="66">
        <v>0.98699999999999999</v>
      </c>
      <c r="W21" s="66">
        <v>2.1000000000000001E-2</v>
      </c>
      <c r="X21" s="65">
        <v>1.228</v>
      </c>
      <c r="Y21" s="65">
        <v>1.9830000000000001</v>
      </c>
      <c r="Z21" s="65">
        <v>3.3000000000000002E-2</v>
      </c>
      <c r="AA21" s="65">
        <v>17.934999999999999</v>
      </c>
      <c r="AB21" s="65">
        <v>1.4770000000000001</v>
      </c>
      <c r="AC21" s="65">
        <v>2.8000000000000001E-2</v>
      </c>
      <c r="AD21" s="65">
        <v>21.616</v>
      </c>
      <c r="AE21" s="65">
        <v>0.09</v>
      </c>
      <c r="AF21" s="44">
        <v>0.40100000000000002</v>
      </c>
      <c r="AG21" s="50">
        <v>9.7430000000000003</v>
      </c>
      <c r="AH21" s="50">
        <v>0.36199999999999999</v>
      </c>
      <c r="AI21" s="50">
        <v>3.0409999999999999</v>
      </c>
      <c r="AJ21" s="50">
        <v>12.545999999999999</v>
      </c>
      <c r="AK21" s="50">
        <v>9.8049999999999997</v>
      </c>
      <c r="AL21" s="50">
        <v>1.159</v>
      </c>
      <c r="AM21" s="50">
        <v>4.3940000000000001</v>
      </c>
      <c r="AN21" s="51">
        <v>9.2999999999999999E-2</v>
      </c>
      <c r="AO21" s="2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</row>
    <row r="22" spans="1:71" s="1" customFormat="1" ht="16.5">
      <c r="A22" s="116"/>
      <c r="B22" s="59">
        <v>8.4</v>
      </c>
      <c r="C22" s="60">
        <v>0</v>
      </c>
      <c r="D22" s="61">
        <v>7.99</v>
      </c>
      <c r="E22" s="45">
        <v>0.1</v>
      </c>
      <c r="F22" s="60">
        <f t="shared" si="0"/>
        <v>1.2515644555694618</v>
      </c>
      <c r="G22" s="50">
        <v>0.05</v>
      </c>
      <c r="H22" s="60">
        <v>0.1</v>
      </c>
      <c r="I22" s="62" t="s">
        <v>43</v>
      </c>
      <c r="J22" s="63">
        <v>13.78</v>
      </c>
      <c r="K22" s="60">
        <v>0.11</v>
      </c>
      <c r="L22" s="64">
        <v>0.58689999999999998</v>
      </c>
      <c r="M22" s="64">
        <v>0.70950000000000002</v>
      </c>
      <c r="N22" s="47">
        <f t="shared" si="1"/>
        <v>0.12260000000000004</v>
      </c>
      <c r="O22" s="62">
        <v>2</v>
      </c>
      <c r="P22" s="48" t="s">
        <v>51</v>
      </c>
      <c r="Q22" s="65">
        <v>0.27300000000000002</v>
      </c>
      <c r="R22" s="65">
        <v>1.7999999999999999E-2</v>
      </c>
      <c r="S22" s="65" t="s">
        <v>45</v>
      </c>
      <c r="T22" s="66">
        <v>0.65300000000000002</v>
      </c>
      <c r="U22" s="66">
        <v>0.192</v>
      </c>
      <c r="V22" s="66">
        <v>0.745</v>
      </c>
      <c r="W22" s="66">
        <v>1.9E-2</v>
      </c>
      <c r="X22" s="65">
        <v>0.83899999999999997</v>
      </c>
      <c r="Y22" s="65">
        <v>1.9350000000000001</v>
      </c>
      <c r="Z22" s="65">
        <v>1.4999999999999999E-2</v>
      </c>
      <c r="AA22" s="65">
        <v>15.513</v>
      </c>
      <c r="AB22" s="65">
        <v>1.3180000000000001</v>
      </c>
      <c r="AC22" s="65">
        <v>2.3E-2</v>
      </c>
      <c r="AD22" s="65">
        <v>21.213000000000001</v>
      </c>
      <c r="AE22" s="65">
        <v>7.5999999999999998E-2</v>
      </c>
      <c r="AF22" s="44">
        <v>0.54700000000000004</v>
      </c>
      <c r="AG22" s="50">
        <v>10.253</v>
      </c>
      <c r="AH22" s="50">
        <v>0.52200000000000002</v>
      </c>
      <c r="AI22" s="50">
        <v>3.2719999999999998</v>
      </c>
      <c r="AJ22" s="50">
        <v>13.545999999999999</v>
      </c>
      <c r="AK22" s="50">
        <v>10.936999999999999</v>
      </c>
      <c r="AL22" s="50">
        <v>1.266</v>
      </c>
      <c r="AM22" s="50">
        <v>5.0339999999999998</v>
      </c>
      <c r="AN22" s="51">
        <v>0.104</v>
      </c>
      <c r="AO22" s="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</row>
    <row r="23" spans="1:71" s="1" customFormat="1" ht="16.5">
      <c r="A23" s="116"/>
      <c r="B23" s="59">
        <v>8.4</v>
      </c>
      <c r="C23" s="60">
        <v>0</v>
      </c>
      <c r="D23" s="61">
        <v>7.99</v>
      </c>
      <c r="E23" s="45">
        <v>0.1</v>
      </c>
      <c r="F23" s="60">
        <f t="shared" ref="F23:F27" si="2">(E23/D23)*100</f>
        <v>1.2515644555694618</v>
      </c>
      <c r="G23" s="50">
        <v>0.05</v>
      </c>
      <c r="H23" s="60">
        <v>0.1</v>
      </c>
      <c r="I23" s="62" t="s">
        <v>43</v>
      </c>
      <c r="J23" s="63">
        <v>13.78</v>
      </c>
      <c r="K23" s="60">
        <v>0.11</v>
      </c>
      <c r="L23" s="64">
        <v>0.58689999999999998</v>
      </c>
      <c r="M23" s="64">
        <v>0.70950000000000002</v>
      </c>
      <c r="N23" s="47">
        <f t="shared" si="1"/>
        <v>0.12260000000000004</v>
      </c>
      <c r="O23" s="62">
        <v>3</v>
      </c>
      <c r="P23" s="48" t="s">
        <v>51</v>
      </c>
      <c r="Q23" s="65">
        <v>0.308</v>
      </c>
      <c r="R23" s="65">
        <v>2.1000000000000001E-2</v>
      </c>
      <c r="S23" s="65" t="s">
        <v>45</v>
      </c>
      <c r="T23" s="66">
        <v>0.70899999999999996</v>
      </c>
      <c r="U23" s="66">
        <v>0.214</v>
      </c>
      <c r="V23" s="66">
        <v>0.81299999999999994</v>
      </c>
      <c r="W23" s="66">
        <v>0.02</v>
      </c>
      <c r="X23" s="65">
        <v>0.97199999999999998</v>
      </c>
      <c r="Y23" s="65">
        <v>2.17</v>
      </c>
      <c r="Z23" s="65">
        <v>1.7999999999999999E-2</v>
      </c>
      <c r="AA23" s="65">
        <v>17.864999999999998</v>
      </c>
      <c r="AB23" s="65">
        <v>1.502</v>
      </c>
      <c r="AC23" s="65">
        <v>2.8000000000000001E-2</v>
      </c>
      <c r="AD23" s="65">
        <v>24.742000000000001</v>
      </c>
      <c r="AE23" s="65">
        <v>7.9000000000000001E-2</v>
      </c>
      <c r="AF23" s="44">
        <v>0.45600000000000002</v>
      </c>
      <c r="AG23" s="44">
        <v>8.0299999999999994</v>
      </c>
      <c r="AH23" s="50">
        <v>0.47199999999999998</v>
      </c>
      <c r="AI23" s="50">
        <v>2.4929999999999999</v>
      </c>
      <c r="AJ23" s="50">
        <v>11.268000000000001</v>
      </c>
      <c r="AK23" s="50">
        <v>7.4749999999999996</v>
      </c>
      <c r="AL23" s="50">
        <v>0.53600000000000003</v>
      </c>
      <c r="AM23" s="50">
        <v>2.665</v>
      </c>
      <c r="AN23" s="51">
        <v>0.11600000000000001</v>
      </c>
      <c r="AO23" s="2"/>
      <c r="AP23" s="2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</row>
    <row r="24" spans="1:71" s="1" customFormat="1" ht="16.5">
      <c r="A24" s="116"/>
      <c r="B24" s="59">
        <v>8.4</v>
      </c>
      <c r="C24" s="60">
        <v>0</v>
      </c>
      <c r="D24" s="61">
        <v>7.99</v>
      </c>
      <c r="E24" s="45">
        <v>0.1</v>
      </c>
      <c r="F24" s="60">
        <f t="shared" si="2"/>
        <v>1.2515644555694618</v>
      </c>
      <c r="G24" s="50">
        <v>0.05</v>
      </c>
      <c r="H24" s="60">
        <v>0.1</v>
      </c>
      <c r="I24" s="62" t="s">
        <v>43</v>
      </c>
      <c r="J24" s="63">
        <v>13.78</v>
      </c>
      <c r="K24" s="60">
        <v>7.0000000000000007E-2</v>
      </c>
      <c r="L24" s="64">
        <v>0.52669999999999995</v>
      </c>
      <c r="M24" s="64">
        <v>0.57589999999999997</v>
      </c>
      <c r="N24" s="47">
        <f t="shared" si="1"/>
        <v>4.9200000000000021E-2</v>
      </c>
      <c r="O24" s="62">
        <v>1</v>
      </c>
      <c r="P24" s="48" t="s">
        <v>52</v>
      </c>
      <c r="Q24" s="66">
        <v>0.40699999999999997</v>
      </c>
      <c r="R24" s="66">
        <v>1.9E-2</v>
      </c>
      <c r="S24" s="65" t="s">
        <v>45</v>
      </c>
      <c r="T24" s="66">
        <v>0.70299999999999996</v>
      </c>
      <c r="U24" s="66">
        <v>0.20599999999999999</v>
      </c>
      <c r="V24" s="66">
        <v>0.77800000000000002</v>
      </c>
      <c r="W24" s="66">
        <v>1.7999999999999999E-2</v>
      </c>
      <c r="X24" s="66">
        <v>1.0669999999999999</v>
      </c>
      <c r="Y24" s="66">
        <v>1.9079999999999999</v>
      </c>
      <c r="Z24" s="66">
        <v>2.4E-2</v>
      </c>
      <c r="AA24" s="66">
        <v>16.622</v>
      </c>
      <c r="AB24" s="66">
        <v>1.353</v>
      </c>
      <c r="AC24" s="66">
        <v>2.5999999999999999E-2</v>
      </c>
      <c r="AD24" s="66">
        <v>21.065000000000001</v>
      </c>
      <c r="AE24" s="66">
        <v>7.5999999999999998E-2</v>
      </c>
      <c r="AF24" s="44">
        <v>0.42799999999999999</v>
      </c>
      <c r="AG24" s="44">
        <v>9.5649999999999995</v>
      </c>
      <c r="AH24" s="50">
        <v>0.41599999999999998</v>
      </c>
      <c r="AI24" s="50">
        <v>3.0409999999999999</v>
      </c>
      <c r="AJ24" s="50">
        <v>12.753</v>
      </c>
      <c r="AK24" s="50">
        <v>9.7129999999999992</v>
      </c>
      <c r="AL24" s="50">
        <v>0.88800000000000001</v>
      </c>
      <c r="AM24" s="50">
        <v>4.1109999999999998</v>
      </c>
      <c r="AN24" s="51">
        <v>6.8000000000000005E-2</v>
      </c>
      <c r="AO24" s="2"/>
      <c r="AP24" s="2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</row>
    <row r="25" spans="1:71" s="1" customFormat="1" ht="16.5">
      <c r="A25" s="116"/>
      <c r="B25" s="59">
        <v>8.4</v>
      </c>
      <c r="C25" s="60">
        <v>0</v>
      </c>
      <c r="D25" s="61">
        <v>7.99</v>
      </c>
      <c r="E25" s="45">
        <v>0.1</v>
      </c>
      <c r="F25" s="60">
        <f t="shared" si="2"/>
        <v>1.2515644555694618</v>
      </c>
      <c r="G25" s="50">
        <v>0.05</v>
      </c>
      <c r="H25" s="60">
        <v>0.1</v>
      </c>
      <c r="I25" s="62" t="s">
        <v>43</v>
      </c>
      <c r="J25" s="63">
        <v>13.78</v>
      </c>
      <c r="K25" s="60">
        <v>7.0000000000000007E-2</v>
      </c>
      <c r="L25" s="64">
        <v>0.52669999999999995</v>
      </c>
      <c r="M25" s="64">
        <v>0.57589999999999997</v>
      </c>
      <c r="N25" s="47">
        <f t="shared" si="1"/>
        <v>4.9200000000000021E-2</v>
      </c>
      <c r="O25" s="62">
        <v>2</v>
      </c>
      <c r="P25" s="48" t="s">
        <v>52</v>
      </c>
      <c r="Q25" s="66">
        <v>0.45</v>
      </c>
      <c r="R25" s="66">
        <v>1.9E-2</v>
      </c>
      <c r="S25" s="65" t="s">
        <v>45</v>
      </c>
      <c r="T25" s="66">
        <v>0.73299999999999998</v>
      </c>
      <c r="U25" s="66">
        <v>0.21099999999999999</v>
      </c>
      <c r="V25" s="66">
        <v>0.86299999999999999</v>
      </c>
      <c r="W25" s="66">
        <v>1.9E-2</v>
      </c>
      <c r="X25" s="66">
        <v>1.0409999999999999</v>
      </c>
      <c r="Y25" s="66">
        <v>1.88</v>
      </c>
      <c r="Z25" s="66">
        <v>2.4E-2</v>
      </c>
      <c r="AA25" s="66">
        <v>17.716000000000001</v>
      </c>
      <c r="AB25" s="66">
        <v>1.4419999999999999</v>
      </c>
      <c r="AC25" s="66">
        <v>2.5999999999999999E-2</v>
      </c>
      <c r="AD25" s="66">
        <v>22.391999999999999</v>
      </c>
      <c r="AE25" s="66">
        <v>6.7000000000000004E-2</v>
      </c>
      <c r="AF25" s="44">
        <v>0.57899999999999996</v>
      </c>
      <c r="AG25" s="46">
        <v>10.07</v>
      </c>
      <c r="AH25" s="50">
        <v>0.55600000000000005</v>
      </c>
      <c r="AI25" s="50">
        <v>2.8069999999999999</v>
      </c>
      <c r="AJ25" s="50">
        <v>14.391999999999999</v>
      </c>
      <c r="AK25" s="50">
        <v>8.8970000000000002</v>
      </c>
      <c r="AL25" s="50">
        <v>0.68899999999999995</v>
      </c>
      <c r="AM25" s="50">
        <v>3.5459999999999998</v>
      </c>
      <c r="AN25" s="51">
        <v>6.2E-2</v>
      </c>
      <c r="AO25" s="2"/>
      <c r="AP25" s="2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</row>
    <row r="26" spans="1:71" s="1" customFormat="1" ht="16.5">
      <c r="A26" s="117"/>
      <c r="B26" s="59">
        <v>8.4</v>
      </c>
      <c r="C26" s="60">
        <v>0</v>
      </c>
      <c r="D26" s="61">
        <v>7.99</v>
      </c>
      <c r="E26" s="45">
        <v>0.1</v>
      </c>
      <c r="F26" s="60">
        <f t="shared" si="2"/>
        <v>1.2515644555694618</v>
      </c>
      <c r="G26" s="50">
        <v>0.05</v>
      </c>
      <c r="H26" s="60">
        <v>0.1</v>
      </c>
      <c r="I26" s="62" t="s">
        <v>43</v>
      </c>
      <c r="J26" s="63">
        <v>13.78</v>
      </c>
      <c r="K26" s="60">
        <v>7.0000000000000007E-2</v>
      </c>
      <c r="L26" s="64">
        <v>0.52669999999999995</v>
      </c>
      <c r="M26" s="64">
        <v>0.57589999999999997</v>
      </c>
      <c r="N26" s="47">
        <f t="shared" si="1"/>
        <v>4.9200000000000021E-2</v>
      </c>
      <c r="O26" s="62">
        <v>3</v>
      </c>
      <c r="P26" s="48" t="s">
        <v>52</v>
      </c>
      <c r="Q26" s="66">
        <v>0.36099999999999999</v>
      </c>
      <c r="R26" s="66">
        <v>2.1000000000000001E-2</v>
      </c>
      <c r="S26" s="65" t="s">
        <v>45</v>
      </c>
      <c r="T26" s="66">
        <v>0.72699999999999998</v>
      </c>
      <c r="U26" s="66">
        <v>0.21099999999999999</v>
      </c>
      <c r="V26" s="66">
        <v>0.81399999999999995</v>
      </c>
      <c r="W26" s="66">
        <v>2.1000000000000001E-2</v>
      </c>
      <c r="X26" s="66">
        <v>1.0549999999999999</v>
      </c>
      <c r="Y26" s="66">
        <v>2.2120000000000002</v>
      </c>
      <c r="Z26" s="66">
        <v>1.7999999999999999E-2</v>
      </c>
      <c r="AA26" s="66">
        <v>20.103999999999999</v>
      </c>
      <c r="AB26" s="66">
        <v>1.591</v>
      </c>
      <c r="AC26" s="66">
        <v>2.7E-2</v>
      </c>
      <c r="AD26" s="66">
        <v>27.469000000000001</v>
      </c>
      <c r="AE26" s="66">
        <v>9.6000000000000002E-2</v>
      </c>
      <c r="AF26" s="62" t="s">
        <v>42</v>
      </c>
      <c r="AG26" s="62" t="s">
        <v>42</v>
      </c>
      <c r="AH26" s="62" t="s">
        <v>42</v>
      </c>
      <c r="AI26" s="62" t="s">
        <v>42</v>
      </c>
      <c r="AJ26" s="62" t="s">
        <v>42</v>
      </c>
      <c r="AK26" s="62" t="s">
        <v>42</v>
      </c>
      <c r="AL26" s="62" t="s">
        <v>42</v>
      </c>
      <c r="AM26" s="62" t="s">
        <v>42</v>
      </c>
      <c r="AN26" s="68" t="s">
        <v>42</v>
      </c>
      <c r="AO26" s="2"/>
      <c r="AP26" s="2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</row>
    <row r="27" spans="1:71" s="1" customFormat="1">
      <c r="A27" s="119" t="s">
        <v>53</v>
      </c>
      <c r="B27" s="77">
        <v>8.26</v>
      </c>
      <c r="C27" s="75">
        <v>0</v>
      </c>
      <c r="D27" s="75">
        <v>5.5</v>
      </c>
      <c r="E27" s="77">
        <v>0.27</v>
      </c>
      <c r="F27" s="75">
        <f t="shared" si="2"/>
        <v>4.9090909090909092</v>
      </c>
      <c r="G27" s="75">
        <v>0.04</v>
      </c>
      <c r="H27" s="124" t="s">
        <v>42</v>
      </c>
      <c r="I27" s="77" t="s">
        <v>43</v>
      </c>
      <c r="J27" s="75">
        <v>13</v>
      </c>
      <c r="K27" s="75">
        <v>0</v>
      </c>
      <c r="L27" s="39">
        <v>1.17</v>
      </c>
      <c r="M27" s="39">
        <v>1.24</v>
      </c>
      <c r="N27" s="40">
        <f t="shared" si="1"/>
        <v>7.0000000000000062E-2</v>
      </c>
      <c r="O27" s="77">
        <v>1</v>
      </c>
      <c r="P27" s="82" t="s">
        <v>44</v>
      </c>
      <c r="Q27" s="42">
        <v>1.2190000000000001</v>
      </c>
      <c r="R27" s="42">
        <v>0.156</v>
      </c>
      <c r="S27" s="42" t="s">
        <v>45</v>
      </c>
      <c r="T27" s="42">
        <v>0.75800000000000001</v>
      </c>
      <c r="U27" s="42">
        <v>0.155</v>
      </c>
      <c r="V27" s="42">
        <v>2.242</v>
      </c>
      <c r="W27" s="42">
        <v>6.0000000000000001E-3</v>
      </c>
      <c r="X27" s="42">
        <v>1.0940000000000001</v>
      </c>
      <c r="Y27" s="42">
        <v>8.6539999999999999</v>
      </c>
      <c r="Z27" s="42">
        <v>0.107</v>
      </c>
      <c r="AA27" s="42">
        <v>13.452</v>
      </c>
      <c r="AB27" s="42">
        <v>1.389</v>
      </c>
      <c r="AC27" s="42">
        <v>3.3000000000000002E-2</v>
      </c>
      <c r="AD27" s="42">
        <v>78.341999999999999</v>
      </c>
      <c r="AE27" s="42">
        <v>0.43</v>
      </c>
      <c r="AF27" s="77" t="s">
        <v>42</v>
      </c>
      <c r="AG27" s="77" t="s">
        <v>42</v>
      </c>
      <c r="AH27" s="77" t="s">
        <v>42</v>
      </c>
      <c r="AI27" s="77" t="s">
        <v>42</v>
      </c>
      <c r="AJ27" s="77" t="s">
        <v>42</v>
      </c>
      <c r="AK27" s="77" t="s">
        <v>42</v>
      </c>
      <c r="AL27" s="77" t="s">
        <v>42</v>
      </c>
      <c r="AM27" s="77" t="s">
        <v>42</v>
      </c>
      <c r="AN27" s="80" t="s">
        <v>42</v>
      </c>
      <c r="AO27" s="2"/>
      <c r="AP27" s="2"/>
      <c r="AQ27" s="15"/>
      <c r="AR27" s="15"/>
      <c r="AS27" s="16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0"/>
      <c r="BE27"/>
      <c r="BF27"/>
      <c r="BG27"/>
      <c r="BH27"/>
    </row>
    <row r="28" spans="1:71" s="1" customFormat="1">
      <c r="A28" s="120"/>
      <c r="B28" s="62">
        <v>8.26</v>
      </c>
      <c r="C28" s="60">
        <v>0</v>
      </c>
      <c r="D28" s="60">
        <v>5.5</v>
      </c>
      <c r="E28" s="62">
        <v>0.27</v>
      </c>
      <c r="F28" s="60">
        <f t="shared" ref="F28:F49" si="3">(E28/D28)*100</f>
        <v>4.9090909090909092</v>
      </c>
      <c r="G28" s="60">
        <v>0.04</v>
      </c>
      <c r="H28" s="125" t="s">
        <v>42</v>
      </c>
      <c r="I28" s="62" t="s">
        <v>43</v>
      </c>
      <c r="J28" s="60">
        <v>13</v>
      </c>
      <c r="K28" s="60">
        <v>0</v>
      </c>
      <c r="L28" s="46">
        <v>1.17</v>
      </c>
      <c r="M28" s="46">
        <v>1.24</v>
      </c>
      <c r="N28" s="47">
        <f t="shared" si="1"/>
        <v>7.0000000000000062E-2</v>
      </c>
      <c r="O28" s="62">
        <v>2</v>
      </c>
      <c r="P28" s="69" t="s">
        <v>44</v>
      </c>
      <c r="Q28" s="49">
        <v>1.46</v>
      </c>
      <c r="R28" s="49">
        <v>0.15</v>
      </c>
      <c r="S28" s="49" t="s">
        <v>45</v>
      </c>
      <c r="T28" s="49">
        <v>0.80600000000000005</v>
      </c>
      <c r="U28" s="49">
        <v>0.16300000000000001</v>
      </c>
      <c r="V28" s="49">
        <v>2.4420000000000002</v>
      </c>
      <c r="W28" s="49">
        <v>7.0000000000000001E-3</v>
      </c>
      <c r="X28" s="49">
        <v>1.37</v>
      </c>
      <c r="Y28" s="49">
        <v>10.359</v>
      </c>
      <c r="Z28" s="49">
        <v>0.157</v>
      </c>
      <c r="AA28" s="49">
        <v>13.518000000000001</v>
      </c>
      <c r="AB28" s="49">
        <v>1.45</v>
      </c>
      <c r="AC28" s="49">
        <v>3.1E-2</v>
      </c>
      <c r="AD28" s="49">
        <v>80.551000000000002</v>
      </c>
      <c r="AE28" s="49">
        <v>0.44600000000000001</v>
      </c>
      <c r="AF28" s="62" t="s">
        <v>42</v>
      </c>
      <c r="AG28" s="62" t="s">
        <v>42</v>
      </c>
      <c r="AH28" s="62" t="s">
        <v>42</v>
      </c>
      <c r="AI28" s="62" t="s">
        <v>42</v>
      </c>
      <c r="AJ28" s="62" t="s">
        <v>42</v>
      </c>
      <c r="AK28" s="62" t="s">
        <v>42</v>
      </c>
      <c r="AL28" s="62" t="s">
        <v>42</v>
      </c>
      <c r="AM28" s="62" t="s">
        <v>42</v>
      </c>
      <c r="AN28" s="68" t="s">
        <v>42</v>
      </c>
      <c r="AO28" s="2"/>
      <c r="AP28" s="2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</row>
    <row r="29" spans="1:71" s="1" customFormat="1">
      <c r="A29" s="120"/>
      <c r="B29" s="62">
        <v>8.26</v>
      </c>
      <c r="C29" s="60">
        <v>0</v>
      </c>
      <c r="D29" s="60">
        <v>5.5</v>
      </c>
      <c r="E29" s="62">
        <v>0.27</v>
      </c>
      <c r="F29" s="60">
        <f t="shared" si="3"/>
        <v>4.9090909090909092</v>
      </c>
      <c r="G29" s="60">
        <v>0.04</v>
      </c>
      <c r="H29" s="125" t="s">
        <v>42</v>
      </c>
      <c r="I29" s="62" t="s">
        <v>43</v>
      </c>
      <c r="J29" s="60">
        <v>13</v>
      </c>
      <c r="K29" s="60">
        <v>0.21</v>
      </c>
      <c r="L29" s="46">
        <v>1.28</v>
      </c>
      <c r="M29" s="46">
        <v>1.34</v>
      </c>
      <c r="N29" s="47">
        <f t="shared" si="1"/>
        <v>6.0000000000000053E-2</v>
      </c>
      <c r="O29" s="62">
        <v>1</v>
      </c>
      <c r="P29" s="69" t="s">
        <v>46</v>
      </c>
      <c r="Q29" s="49">
        <v>4.5540000000000003</v>
      </c>
      <c r="R29" s="49">
        <v>0.17499999999999999</v>
      </c>
      <c r="S29" s="49" t="s">
        <v>45</v>
      </c>
      <c r="T29" s="49">
        <v>0.9</v>
      </c>
      <c r="U29" s="49">
        <v>0.20200000000000001</v>
      </c>
      <c r="V29" s="49">
        <v>3.5739999999999998</v>
      </c>
      <c r="W29" s="49">
        <v>1.0999999999999999E-2</v>
      </c>
      <c r="X29" s="49">
        <v>1.7250000000000001</v>
      </c>
      <c r="Y29" s="49">
        <v>5.1669999999999998</v>
      </c>
      <c r="Z29" s="49">
        <v>0.68100000000000005</v>
      </c>
      <c r="AA29" s="49">
        <v>10.792999999999999</v>
      </c>
      <c r="AB29" s="49">
        <v>1.4930000000000001</v>
      </c>
      <c r="AC29" s="49">
        <v>2.4E-2</v>
      </c>
      <c r="AD29" s="49">
        <v>44.433999999999997</v>
      </c>
      <c r="AE29" s="49">
        <v>0.28199999999999997</v>
      </c>
      <c r="AF29" s="62" t="s">
        <v>42</v>
      </c>
      <c r="AG29" s="62" t="s">
        <v>42</v>
      </c>
      <c r="AH29" s="62" t="s">
        <v>42</v>
      </c>
      <c r="AI29" s="62" t="s">
        <v>42</v>
      </c>
      <c r="AJ29" s="62" t="s">
        <v>42</v>
      </c>
      <c r="AK29" s="62" t="s">
        <v>42</v>
      </c>
      <c r="AL29" s="62" t="s">
        <v>42</v>
      </c>
      <c r="AM29" s="62" t="s">
        <v>42</v>
      </c>
      <c r="AN29" s="68" t="s">
        <v>42</v>
      </c>
      <c r="AO29" s="2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</row>
    <row r="30" spans="1:71" s="1" customFormat="1">
      <c r="A30" s="120"/>
      <c r="B30" s="62">
        <v>8.26</v>
      </c>
      <c r="C30" s="60">
        <v>0</v>
      </c>
      <c r="D30" s="60">
        <v>5.5</v>
      </c>
      <c r="E30" s="62">
        <v>0.27</v>
      </c>
      <c r="F30" s="60">
        <f t="shared" si="3"/>
        <v>4.9090909090909092</v>
      </c>
      <c r="G30" s="60">
        <v>0.04</v>
      </c>
      <c r="H30" s="125" t="s">
        <v>42</v>
      </c>
      <c r="I30" s="62" t="s">
        <v>43</v>
      </c>
      <c r="J30" s="60">
        <v>13</v>
      </c>
      <c r="K30" s="60">
        <v>0.21</v>
      </c>
      <c r="L30" s="46">
        <v>1.28</v>
      </c>
      <c r="M30" s="46">
        <v>1.34</v>
      </c>
      <c r="N30" s="47">
        <f t="shared" si="1"/>
        <v>6.0000000000000053E-2</v>
      </c>
      <c r="O30" s="62">
        <v>2</v>
      </c>
      <c r="P30" s="69" t="s">
        <v>46</v>
      </c>
      <c r="Q30" s="49">
        <v>5.6909999999999998</v>
      </c>
      <c r="R30" s="49">
        <v>0.17899999999999999</v>
      </c>
      <c r="S30" s="49" t="s">
        <v>45</v>
      </c>
      <c r="T30" s="49">
        <v>1.06</v>
      </c>
      <c r="U30" s="49">
        <v>0.21199999999999999</v>
      </c>
      <c r="V30" s="49">
        <v>3.9409999999999998</v>
      </c>
      <c r="W30" s="49">
        <v>8.9999999999999993E-3</v>
      </c>
      <c r="X30" s="49">
        <v>2.1509999999999998</v>
      </c>
      <c r="Y30" s="49">
        <v>5.923</v>
      </c>
      <c r="Z30" s="49">
        <v>0.86</v>
      </c>
      <c r="AA30" s="49">
        <v>10.81</v>
      </c>
      <c r="AB30" s="49">
        <v>1.5589999999999999</v>
      </c>
      <c r="AC30" s="49">
        <v>2.7E-2</v>
      </c>
      <c r="AD30" s="49">
        <v>33.353999999999999</v>
      </c>
      <c r="AE30" s="49">
        <v>0.28799999999999998</v>
      </c>
      <c r="AF30" s="62" t="s">
        <v>42</v>
      </c>
      <c r="AG30" s="62" t="s">
        <v>42</v>
      </c>
      <c r="AH30" s="62" t="s">
        <v>42</v>
      </c>
      <c r="AI30" s="62" t="s">
        <v>42</v>
      </c>
      <c r="AJ30" s="62" t="s">
        <v>42</v>
      </c>
      <c r="AK30" s="62" t="s">
        <v>42</v>
      </c>
      <c r="AL30" s="62" t="s">
        <v>42</v>
      </c>
      <c r="AM30" s="62" t="s">
        <v>42</v>
      </c>
      <c r="AN30" s="68" t="s">
        <v>42</v>
      </c>
      <c r="AO30" s="2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</row>
    <row r="31" spans="1:71" s="1" customFormat="1">
      <c r="A31" s="120"/>
      <c r="B31" s="62">
        <v>8.26</v>
      </c>
      <c r="C31" s="60">
        <v>0</v>
      </c>
      <c r="D31" s="60">
        <v>5.5</v>
      </c>
      <c r="E31" s="62">
        <v>0.27</v>
      </c>
      <c r="F31" s="60">
        <f t="shared" si="3"/>
        <v>4.9090909090909092</v>
      </c>
      <c r="G31" s="60">
        <v>0.04</v>
      </c>
      <c r="H31" s="125" t="s">
        <v>42</v>
      </c>
      <c r="I31" s="62" t="s">
        <v>43</v>
      </c>
      <c r="J31" s="60">
        <v>13</v>
      </c>
      <c r="K31" s="60">
        <v>0.21</v>
      </c>
      <c r="L31" s="46">
        <v>1.28</v>
      </c>
      <c r="M31" s="46">
        <v>1.34</v>
      </c>
      <c r="N31" s="47">
        <f t="shared" si="1"/>
        <v>6.0000000000000053E-2</v>
      </c>
      <c r="O31" s="62">
        <v>3</v>
      </c>
      <c r="P31" s="69" t="s">
        <v>46</v>
      </c>
      <c r="Q31" s="49">
        <v>5.609</v>
      </c>
      <c r="R31" s="49">
        <v>0.17499999999999999</v>
      </c>
      <c r="S31" s="49" t="s">
        <v>45</v>
      </c>
      <c r="T31" s="49">
        <v>1.008</v>
      </c>
      <c r="U31" s="49">
        <v>0.20699999999999999</v>
      </c>
      <c r="V31" s="49">
        <v>3.899</v>
      </c>
      <c r="W31" s="49">
        <v>1.2E-2</v>
      </c>
      <c r="X31" s="49">
        <v>2.1749999999999998</v>
      </c>
      <c r="Y31" s="49">
        <v>5.968</v>
      </c>
      <c r="Z31" s="49">
        <v>0.89300000000000002</v>
      </c>
      <c r="AA31" s="49">
        <v>10.756</v>
      </c>
      <c r="AB31" s="49">
        <v>1.5149999999999999</v>
      </c>
      <c r="AC31" s="49">
        <v>2.4E-2</v>
      </c>
      <c r="AD31" s="49">
        <v>42.442999999999998</v>
      </c>
      <c r="AE31" s="49">
        <v>0.28799999999999998</v>
      </c>
      <c r="AF31" s="62" t="s">
        <v>42</v>
      </c>
      <c r="AG31" s="62" t="s">
        <v>42</v>
      </c>
      <c r="AH31" s="62" t="s">
        <v>42</v>
      </c>
      <c r="AI31" s="62" t="s">
        <v>42</v>
      </c>
      <c r="AJ31" s="62" t="s">
        <v>42</v>
      </c>
      <c r="AK31" s="62" t="s">
        <v>42</v>
      </c>
      <c r="AL31" s="62" t="s">
        <v>42</v>
      </c>
      <c r="AM31" s="62" t="s">
        <v>42</v>
      </c>
      <c r="AN31" s="68" t="s">
        <v>42</v>
      </c>
      <c r="AO31" s="2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</row>
    <row r="32" spans="1:71" s="1" customFormat="1">
      <c r="A32" s="120"/>
      <c r="B32" s="62">
        <v>8.26</v>
      </c>
      <c r="C32" s="60">
        <v>0</v>
      </c>
      <c r="D32" s="60">
        <v>5.5</v>
      </c>
      <c r="E32" s="62">
        <v>0.27</v>
      </c>
      <c r="F32" s="60">
        <f t="shared" si="3"/>
        <v>4.9090909090909092</v>
      </c>
      <c r="G32" s="60">
        <v>0.04</v>
      </c>
      <c r="H32" s="125" t="s">
        <v>42</v>
      </c>
      <c r="I32" s="62" t="s">
        <v>43</v>
      </c>
      <c r="J32" s="60">
        <v>13</v>
      </c>
      <c r="K32" s="60">
        <v>0.11</v>
      </c>
      <c r="L32" s="47">
        <v>1.07</v>
      </c>
      <c r="M32" s="47">
        <v>1.1499999999999999</v>
      </c>
      <c r="N32" s="47">
        <f t="shared" si="1"/>
        <v>7.9999999999999849E-2</v>
      </c>
      <c r="O32" s="62">
        <v>1</v>
      </c>
      <c r="P32" s="69" t="s">
        <v>54</v>
      </c>
      <c r="Q32" s="49">
        <v>4.4470000000000001</v>
      </c>
      <c r="R32" s="49">
        <v>0.156</v>
      </c>
      <c r="S32" s="49" t="s">
        <v>45</v>
      </c>
      <c r="T32" s="49">
        <v>1.0569999999999999</v>
      </c>
      <c r="U32" s="49">
        <v>0.12</v>
      </c>
      <c r="V32" s="49">
        <v>3.972</v>
      </c>
      <c r="W32" s="49">
        <v>1.0999999999999999E-2</v>
      </c>
      <c r="X32" s="49">
        <v>1.8129999999999999</v>
      </c>
      <c r="Y32" s="49">
        <v>6.5250000000000004</v>
      </c>
      <c r="Z32" s="49">
        <v>0.504</v>
      </c>
      <c r="AA32" s="49">
        <v>12.125</v>
      </c>
      <c r="AB32" s="49">
        <v>1.371</v>
      </c>
      <c r="AC32" s="49">
        <v>2.5000000000000001E-2</v>
      </c>
      <c r="AD32" s="49">
        <v>66.100999999999999</v>
      </c>
      <c r="AE32" s="49">
        <v>0.307</v>
      </c>
      <c r="AF32" s="62" t="s">
        <v>42</v>
      </c>
      <c r="AG32" s="62" t="s">
        <v>42</v>
      </c>
      <c r="AH32" s="62" t="s">
        <v>42</v>
      </c>
      <c r="AI32" s="62" t="s">
        <v>42</v>
      </c>
      <c r="AJ32" s="62" t="s">
        <v>42</v>
      </c>
      <c r="AK32" s="62" t="s">
        <v>42</v>
      </c>
      <c r="AL32" s="62" t="s">
        <v>42</v>
      </c>
      <c r="AM32" s="62" t="s">
        <v>42</v>
      </c>
      <c r="AN32" s="68" t="s">
        <v>42</v>
      </c>
      <c r="AO32" s="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</row>
    <row r="33" spans="1:60" s="1" customFormat="1">
      <c r="A33" s="120"/>
      <c r="B33" s="62">
        <v>8.26</v>
      </c>
      <c r="C33" s="60">
        <v>0</v>
      </c>
      <c r="D33" s="60">
        <v>5.5</v>
      </c>
      <c r="E33" s="62">
        <v>0.27</v>
      </c>
      <c r="F33" s="60">
        <f t="shared" si="3"/>
        <v>4.9090909090909092</v>
      </c>
      <c r="G33" s="60">
        <v>0.04</v>
      </c>
      <c r="H33" s="125" t="s">
        <v>42</v>
      </c>
      <c r="I33" s="62" t="s">
        <v>43</v>
      </c>
      <c r="J33" s="60">
        <v>13</v>
      </c>
      <c r="K33" s="60">
        <v>0.11</v>
      </c>
      <c r="L33" s="47">
        <v>1.07</v>
      </c>
      <c r="M33" s="47">
        <v>1.1499999999999999</v>
      </c>
      <c r="N33" s="47">
        <f t="shared" si="1"/>
        <v>7.9999999999999849E-2</v>
      </c>
      <c r="O33" s="62">
        <v>2</v>
      </c>
      <c r="P33" s="69" t="s">
        <v>54</v>
      </c>
      <c r="Q33" s="49">
        <v>4.2329999999999997</v>
      </c>
      <c r="R33" s="49">
        <v>0.158</v>
      </c>
      <c r="S33" s="49" t="s">
        <v>45</v>
      </c>
      <c r="T33" s="49">
        <v>1.0269999999999999</v>
      </c>
      <c r="U33" s="49">
        <v>0.13200000000000001</v>
      </c>
      <c r="V33" s="49">
        <v>4.0279999999999996</v>
      </c>
      <c r="W33" s="49">
        <v>0.01</v>
      </c>
      <c r="X33" s="49">
        <v>1.696</v>
      </c>
      <c r="Y33" s="49">
        <v>6.0579999999999998</v>
      </c>
      <c r="Z33" s="49">
        <v>0.46500000000000002</v>
      </c>
      <c r="AA33" s="49">
        <v>12.336</v>
      </c>
      <c r="AB33" s="49">
        <v>1.4319999999999999</v>
      </c>
      <c r="AC33" s="49">
        <v>2.5000000000000001E-2</v>
      </c>
      <c r="AD33" s="49">
        <v>67.661000000000001</v>
      </c>
      <c r="AE33" s="49">
        <v>0.32100000000000001</v>
      </c>
      <c r="AF33" s="62" t="s">
        <v>42</v>
      </c>
      <c r="AG33" s="62" t="s">
        <v>42</v>
      </c>
      <c r="AH33" s="62" t="s">
        <v>42</v>
      </c>
      <c r="AI33" s="62" t="s">
        <v>42</v>
      </c>
      <c r="AJ33" s="62" t="s">
        <v>42</v>
      </c>
      <c r="AK33" s="62" t="s">
        <v>42</v>
      </c>
      <c r="AL33" s="62" t="s">
        <v>42</v>
      </c>
      <c r="AM33" s="62" t="s">
        <v>42</v>
      </c>
      <c r="AN33" s="68" t="s">
        <v>42</v>
      </c>
      <c r="AO33" s="2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</row>
    <row r="34" spans="1:60" s="1" customFormat="1">
      <c r="A34" s="120"/>
      <c r="B34" s="62">
        <v>8.26</v>
      </c>
      <c r="C34" s="60">
        <v>0</v>
      </c>
      <c r="D34" s="60">
        <v>5.5</v>
      </c>
      <c r="E34" s="62">
        <v>0.27</v>
      </c>
      <c r="F34" s="60">
        <f t="shared" si="3"/>
        <v>4.9090909090909092</v>
      </c>
      <c r="G34" s="60">
        <v>0.04</v>
      </c>
      <c r="H34" s="125" t="s">
        <v>42</v>
      </c>
      <c r="I34" s="62" t="s">
        <v>43</v>
      </c>
      <c r="J34" s="60">
        <v>13</v>
      </c>
      <c r="K34" s="60">
        <v>0.11</v>
      </c>
      <c r="L34" s="47">
        <v>1.07</v>
      </c>
      <c r="M34" s="47">
        <v>1.1499999999999999</v>
      </c>
      <c r="N34" s="47">
        <f t="shared" si="1"/>
        <v>7.9999999999999849E-2</v>
      </c>
      <c r="O34" s="62">
        <v>3</v>
      </c>
      <c r="P34" s="69" t="s">
        <v>54</v>
      </c>
      <c r="Q34" s="49">
        <v>4.3380000000000001</v>
      </c>
      <c r="R34" s="49">
        <v>0.154</v>
      </c>
      <c r="S34" s="49" t="s">
        <v>45</v>
      </c>
      <c r="T34" s="49">
        <v>1.08</v>
      </c>
      <c r="U34" s="49">
        <v>0.123</v>
      </c>
      <c r="V34" s="49">
        <v>4.2249999999999996</v>
      </c>
      <c r="W34" s="49">
        <v>1.0999999999999999E-2</v>
      </c>
      <c r="X34" s="49">
        <v>1.9470000000000001</v>
      </c>
      <c r="Y34" s="49">
        <v>6.9989999999999997</v>
      </c>
      <c r="Z34" s="49">
        <v>0.51</v>
      </c>
      <c r="AA34" s="49">
        <v>12.537000000000001</v>
      </c>
      <c r="AB34" s="49">
        <v>1.43</v>
      </c>
      <c r="AC34" s="49">
        <v>2.5000000000000001E-2</v>
      </c>
      <c r="AD34" s="49">
        <v>69.069999999999993</v>
      </c>
      <c r="AE34" s="49">
        <v>0.32200000000000001</v>
      </c>
      <c r="AF34" s="62" t="s">
        <v>42</v>
      </c>
      <c r="AG34" s="62" t="s">
        <v>42</v>
      </c>
      <c r="AH34" s="62" t="s">
        <v>42</v>
      </c>
      <c r="AI34" s="62" t="s">
        <v>42</v>
      </c>
      <c r="AJ34" s="62" t="s">
        <v>42</v>
      </c>
      <c r="AK34" s="62" t="s">
        <v>42</v>
      </c>
      <c r="AL34" s="62" t="s">
        <v>42</v>
      </c>
      <c r="AM34" s="62" t="s">
        <v>42</v>
      </c>
      <c r="AN34" s="68" t="s">
        <v>42</v>
      </c>
      <c r="AO34" s="2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</row>
    <row r="35" spans="1:60" s="1" customFormat="1">
      <c r="A35" s="120"/>
      <c r="B35" s="62">
        <v>8.26</v>
      </c>
      <c r="C35" s="60">
        <v>0</v>
      </c>
      <c r="D35" s="60">
        <v>5.5</v>
      </c>
      <c r="E35" s="62">
        <v>0.27</v>
      </c>
      <c r="F35" s="60">
        <f t="shared" si="3"/>
        <v>4.9090909090909092</v>
      </c>
      <c r="G35" s="60">
        <v>0.04</v>
      </c>
      <c r="H35" s="125" t="s">
        <v>42</v>
      </c>
      <c r="I35" s="62" t="s">
        <v>43</v>
      </c>
      <c r="J35" s="60">
        <v>13</v>
      </c>
      <c r="K35" s="60">
        <v>7.0000000000000007E-2</v>
      </c>
      <c r="L35" s="47">
        <v>1.07</v>
      </c>
      <c r="M35" s="46">
        <v>1.1200000000000001</v>
      </c>
      <c r="N35" s="47">
        <f t="shared" si="1"/>
        <v>5.0000000000000044E-2</v>
      </c>
      <c r="O35" s="62">
        <v>1</v>
      </c>
      <c r="P35" s="69" t="s">
        <v>48</v>
      </c>
      <c r="Q35" s="49">
        <v>3.7120000000000002</v>
      </c>
      <c r="R35" s="49">
        <v>0.13700000000000001</v>
      </c>
      <c r="S35" s="49" t="s">
        <v>45</v>
      </c>
      <c r="T35" s="49">
        <v>1.036</v>
      </c>
      <c r="U35" s="49">
        <v>0.14799999999999999</v>
      </c>
      <c r="V35" s="49">
        <v>3.9740000000000002</v>
      </c>
      <c r="W35" s="49">
        <v>8.9999999999999993E-3</v>
      </c>
      <c r="X35" s="49">
        <v>1.825</v>
      </c>
      <c r="Y35" s="49">
        <v>7.4649999999999999</v>
      </c>
      <c r="Z35" s="49">
        <v>0.4</v>
      </c>
      <c r="AA35" s="49">
        <v>12.057</v>
      </c>
      <c r="AB35" s="49">
        <v>1.3049999999999999</v>
      </c>
      <c r="AC35" s="49">
        <v>2.3E-2</v>
      </c>
      <c r="AD35" s="49">
        <v>71.924000000000007</v>
      </c>
      <c r="AE35" s="49">
        <v>0.29499999999999998</v>
      </c>
      <c r="AF35" s="62" t="s">
        <v>42</v>
      </c>
      <c r="AG35" s="62" t="s">
        <v>42</v>
      </c>
      <c r="AH35" s="62" t="s">
        <v>42</v>
      </c>
      <c r="AI35" s="62" t="s">
        <v>42</v>
      </c>
      <c r="AJ35" s="62" t="s">
        <v>42</v>
      </c>
      <c r="AK35" s="62" t="s">
        <v>42</v>
      </c>
      <c r="AL35" s="62" t="s">
        <v>42</v>
      </c>
      <c r="AM35" s="62" t="s">
        <v>42</v>
      </c>
      <c r="AN35" s="68" t="s">
        <v>42</v>
      </c>
      <c r="AO35" s="2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</row>
    <row r="36" spans="1:60" s="1" customFormat="1">
      <c r="A36" s="120"/>
      <c r="B36" s="62">
        <v>8.26</v>
      </c>
      <c r="C36" s="60">
        <v>0</v>
      </c>
      <c r="D36" s="60">
        <v>5.5</v>
      </c>
      <c r="E36" s="62">
        <v>0.27</v>
      </c>
      <c r="F36" s="60">
        <f t="shared" si="3"/>
        <v>4.9090909090909092</v>
      </c>
      <c r="G36" s="60">
        <v>0.04</v>
      </c>
      <c r="H36" s="125" t="s">
        <v>42</v>
      </c>
      <c r="I36" s="62" t="s">
        <v>43</v>
      </c>
      <c r="J36" s="60">
        <v>13</v>
      </c>
      <c r="K36" s="60">
        <v>7.0000000000000007E-2</v>
      </c>
      <c r="L36" s="47">
        <v>1.07</v>
      </c>
      <c r="M36" s="46">
        <v>1.1200000000000001</v>
      </c>
      <c r="N36" s="47">
        <f t="shared" si="1"/>
        <v>5.0000000000000044E-2</v>
      </c>
      <c r="O36" s="62">
        <v>2</v>
      </c>
      <c r="P36" s="69" t="s">
        <v>48</v>
      </c>
      <c r="Q36" s="49">
        <v>3.6619999999999999</v>
      </c>
      <c r="R36" s="49">
        <v>0.14000000000000001</v>
      </c>
      <c r="S36" s="49" t="s">
        <v>45</v>
      </c>
      <c r="T36" s="49">
        <v>1.1100000000000001</v>
      </c>
      <c r="U36" s="49">
        <v>0.186</v>
      </c>
      <c r="V36" s="49">
        <v>3.95</v>
      </c>
      <c r="W36" s="49">
        <v>8.9999999999999993E-3</v>
      </c>
      <c r="X36" s="49">
        <v>1.772</v>
      </c>
      <c r="Y36" s="49">
        <v>7.3789999999999996</v>
      </c>
      <c r="Z36" s="49">
        <v>0.40899999999999997</v>
      </c>
      <c r="AA36" s="49">
        <v>12.327999999999999</v>
      </c>
      <c r="AB36" s="49">
        <v>1.349</v>
      </c>
      <c r="AC36" s="49">
        <v>2.5999999999999999E-2</v>
      </c>
      <c r="AD36" s="49">
        <v>71.600999999999999</v>
      </c>
      <c r="AE36" s="49">
        <v>0.315</v>
      </c>
      <c r="AF36" s="62" t="s">
        <v>42</v>
      </c>
      <c r="AG36" s="62" t="s">
        <v>42</v>
      </c>
      <c r="AH36" s="62" t="s">
        <v>42</v>
      </c>
      <c r="AI36" s="62" t="s">
        <v>42</v>
      </c>
      <c r="AJ36" s="62" t="s">
        <v>42</v>
      </c>
      <c r="AK36" s="62" t="s">
        <v>42</v>
      </c>
      <c r="AL36" s="62" t="s">
        <v>42</v>
      </c>
      <c r="AM36" s="62" t="s">
        <v>42</v>
      </c>
      <c r="AN36" s="68" t="s">
        <v>42</v>
      </c>
      <c r="AO36" s="2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</row>
    <row r="37" spans="1:60" s="1" customFormat="1">
      <c r="A37" s="120"/>
      <c r="B37" s="62">
        <v>8.26</v>
      </c>
      <c r="C37" s="60">
        <v>0</v>
      </c>
      <c r="D37" s="60">
        <v>5.5</v>
      </c>
      <c r="E37" s="62">
        <v>0.27</v>
      </c>
      <c r="F37" s="60">
        <f t="shared" si="3"/>
        <v>4.9090909090909092</v>
      </c>
      <c r="G37" s="60">
        <v>0.04</v>
      </c>
      <c r="H37" s="125" t="s">
        <v>42</v>
      </c>
      <c r="I37" s="62" t="s">
        <v>43</v>
      </c>
      <c r="J37" s="60">
        <v>13</v>
      </c>
      <c r="K37" s="60">
        <v>7.0000000000000007E-2</v>
      </c>
      <c r="L37" s="46">
        <v>1.07</v>
      </c>
      <c r="M37" s="46">
        <v>1.1200000000000001</v>
      </c>
      <c r="N37" s="47">
        <f t="shared" si="1"/>
        <v>5.0000000000000044E-2</v>
      </c>
      <c r="O37" s="62">
        <v>3</v>
      </c>
      <c r="P37" s="69" t="s">
        <v>48</v>
      </c>
      <c r="Q37" s="49">
        <v>3.6240000000000001</v>
      </c>
      <c r="R37" s="49">
        <v>0.13500000000000001</v>
      </c>
      <c r="S37" s="49" t="s">
        <v>45</v>
      </c>
      <c r="T37" s="49">
        <v>1.077</v>
      </c>
      <c r="U37" s="49">
        <v>0.16400000000000001</v>
      </c>
      <c r="V37" s="49">
        <v>3.94</v>
      </c>
      <c r="W37" s="49">
        <v>8.9999999999999993E-3</v>
      </c>
      <c r="X37" s="49">
        <v>1.7649999999999999</v>
      </c>
      <c r="Y37" s="49">
        <v>7.4329999999999998</v>
      </c>
      <c r="Z37" s="49">
        <v>0.38200000000000001</v>
      </c>
      <c r="AA37" s="49">
        <v>12.249000000000001</v>
      </c>
      <c r="AB37" s="49">
        <v>1.329</v>
      </c>
      <c r="AC37" s="49">
        <v>2.4E-2</v>
      </c>
      <c r="AD37" s="49">
        <v>72.453000000000003</v>
      </c>
      <c r="AE37" s="49">
        <v>0.31</v>
      </c>
      <c r="AF37" s="62" t="s">
        <v>42</v>
      </c>
      <c r="AG37" s="62" t="s">
        <v>42</v>
      </c>
      <c r="AH37" s="62" t="s">
        <v>42</v>
      </c>
      <c r="AI37" s="62" t="s">
        <v>42</v>
      </c>
      <c r="AJ37" s="62" t="s">
        <v>42</v>
      </c>
      <c r="AK37" s="62" t="s">
        <v>42</v>
      </c>
      <c r="AL37" s="62" t="s">
        <v>42</v>
      </c>
      <c r="AM37" s="62" t="s">
        <v>42</v>
      </c>
      <c r="AN37" s="68" t="s">
        <v>42</v>
      </c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</row>
    <row r="38" spans="1:60" s="1" customFormat="1">
      <c r="A38" s="120"/>
      <c r="B38" s="62">
        <v>8.26</v>
      </c>
      <c r="C38" s="60">
        <v>0</v>
      </c>
      <c r="D38" s="60">
        <v>5.5</v>
      </c>
      <c r="E38" s="62">
        <v>0.27</v>
      </c>
      <c r="F38" s="60">
        <f t="shared" si="3"/>
        <v>4.9090909090909092</v>
      </c>
      <c r="G38" s="60">
        <v>0.04</v>
      </c>
      <c r="H38" s="60">
        <v>0.1</v>
      </c>
      <c r="I38" s="62" t="s">
        <v>43</v>
      </c>
      <c r="J38" s="60">
        <v>13</v>
      </c>
      <c r="K38" s="60">
        <v>0</v>
      </c>
      <c r="L38" s="46">
        <v>1.19</v>
      </c>
      <c r="M38" s="46">
        <v>1.26</v>
      </c>
      <c r="N38" s="47">
        <f t="shared" si="1"/>
        <v>7.0000000000000062E-2</v>
      </c>
      <c r="O38" s="62">
        <v>1</v>
      </c>
      <c r="P38" s="69" t="s">
        <v>49</v>
      </c>
      <c r="Q38" s="49">
        <v>1.73</v>
      </c>
      <c r="R38" s="49">
        <v>0.151</v>
      </c>
      <c r="S38" s="49" t="s">
        <v>45</v>
      </c>
      <c r="T38" s="49">
        <v>1.841</v>
      </c>
      <c r="U38" s="49">
        <v>0.88900000000000001</v>
      </c>
      <c r="V38" s="49">
        <v>2.1</v>
      </c>
      <c r="W38" s="49">
        <v>7.0000000000000001E-3</v>
      </c>
      <c r="X38" s="49">
        <v>2.9169999999999998</v>
      </c>
      <c r="Y38" s="49">
        <v>9.07</v>
      </c>
      <c r="Z38" s="49">
        <v>0.81399999999999995</v>
      </c>
      <c r="AA38" s="49">
        <v>29.754999999999999</v>
      </c>
      <c r="AB38" s="49">
        <v>8.2850000000000001</v>
      </c>
      <c r="AC38" s="49">
        <v>0.48599999999999999</v>
      </c>
      <c r="AD38" s="49">
        <v>80.795000000000002</v>
      </c>
      <c r="AE38" s="49">
        <v>0.33800000000000002</v>
      </c>
      <c r="AF38" s="62" t="s">
        <v>42</v>
      </c>
      <c r="AG38" s="62" t="s">
        <v>42</v>
      </c>
      <c r="AH38" s="62" t="s">
        <v>42</v>
      </c>
      <c r="AI38" s="62" t="s">
        <v>42</v>
      </c>
      <c r="AJ38" s="62" t="s">
        <v>42</v>
      </c>
      <c r="AK38" s="62" t="s">
        <v>42</v>
      </c>
      <c r="AL38" s="62" t="s">
        <v>42</v>
      </c>
      <c r="AM38" s="62" t="s">
        <v>42</v>
      </c>
      <c r="AN38" s="68" t="s">
        <v>42</v>
      </c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</row>
    <row r="39" spans="1:60" s="1" customFormat="1">
      <c r="A39" s="120"/>
      <c r="B39" s="62">
        <v>8.26</v>
      </c>
      <c r="C39" s="60">
        <v>0</v>
      </c>
      <c r="D39" s="60">
        <v>5.5</v>
      </c>
      <c r="E39" s="62">
        <v>0.27</v>
      </c>
      <c r="F39" s="60">
        <f t="shared" si="3"/>
        <v>4.9090909090909092</v>
      </c>
      <c r="G39" s="60">
        <v>0.04</v>
      </c>
      <c r="H39" s="60">
        <v>0.1</v>
      </c>
      <c r="I39" s="62" t="s">
        <v>43</v>
      </c>
      <c r="J39" s="60">
        <v>13</v>
      </c>
      <c r="K39" s="60">
        <v>0</v>
      </c>
      <c r="L39" s="46">
        <v>1.19</v>
      </c>
      <c r="M39" s="46">
        <v>1.26</v>
      </c>
      <c r="N39" s="47">
        <f t="shared" si="1"/>
        <v>7.0000000000000062E-2</v>
      </c>
      <c r="O39" s="62">
        <v>2</v>
      </c>
      <c r="P39" s="69" t="s">
        <v>49</v>
      </c>
      <c r="Q39" s="49">
        <v>1.4259999999999999</v>
      </c>
      <c r="R39" s="49">
        <v>0.128</v>
      </c>
      <c r="S39" s="49" t="s">
        <v>45</v>
      </c>
      <c r="T39" s="49">
        <v>1.599</v>
      </c>
      <c r="U39" s="49">
        <v>0.69099999999999995</v>
      </c>
      <c r="V39" s="49">
        <v>1.83</v>
      </c>
      <c r="W39" s="49">
        <v>8.0000000000000002E-3</v>
      </c>
      <c r="X39" s="49">
        <v>1.9990000000000001</v>
      </c>
      <c r="Y39" s="49">
        <v>6.1349999999999998</v>
      </c>
      <c r="Z39" s="49">
        <v>0.54600000000000004</v>
      </c>
      <c r="AA39" s="49">
        <v>26.114000000000001</v>
      </c>
      <c r="AB39" s="49">
        <v>7.0549999999999997</v>
      </c>
      <c r="AC39" s="49">
        <v>0.439</v>
      </c>
      <c r="AD39" s="49">
        <v>70.643000000000001</v>
      </c>
      <c r="AE39" s="49">
        <v>0.314</v>
      </c>
      <c r="AF39" s="62" t="s">
        <v>42</v>
      </c>
      <c r="AG39" s="62" t="s">
        <v>42</v>
      </c>
      <c r="AH39" s="62" t="s">
        <v>42</v>
      </c>
      <c r="AI39" s="62" t="s">
        <v>42</v>
      </c>
      <c r="AJ39" s="62" t="s">
        <v>42</v>
      </c>
      <c r="AK39" s="62" t="s">
        <v>42</v>
      </c>
      <c r="AL39" s="62" t="s">
        <v>42</v>
      </c>
      <c r="AM39" s="62" t="s">
        <v>42</v>
      </c>
      <c r="AN39" s="68" t="s">
        <v>42</v>
      </c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</row>
    <row r="40" spans="1:60" s="1" customFormat="1">
      <c r="A40" s="120"/>
      <c r="B40" s="62">
        <v>8.26</v>
      </c>
      <c r="C40" s="60">
        <v>0</v>
      </c>
      <c r="D40" s="60">
        <v>5.5</v>
      </c>
      <c r="E40" s="62">
        <v>0.27</v>
      </c>
      <c r="F40" s="60">
        <f t="shared" si="3"/>
        <v>4.9090909090909092</v>
      </c>
      <c r="G40" s="60">
        <v>0.04</v>
      </c>
      <c r="H40" s="60">
        <v>0.1</v>
      </c>
      <c r="I40" s="62" t="s">
        <v>43</v>
      </c>
      <c r="J40" s="60">
        <v>13</v>
      </c>
      <c r="K40" s="60">
        <v>0</v>
      </c>
      <c r="L40" s="46">
        <v>1.19</v>
      </c>
      <c r="M40" s="46">
        <v>1.26</v>
      </c>
      <c r="N40" s="47">
        <f t="shared" si="1"/>
        <v>7.0000000000000062E-2</v>
      </c>
      <c r="O40" s="62">
        <v>3</v>
      </c>
      <c r="P40" s="69" t="s">
        <v>49</v>
      </c>
      <c r="Q40" s="49">
        <v>1.44</v>
      </c>
      <c r="R40" s="49">
        <v>0.25</v>
      </c>
      <c r="S40" s="49" t="s">
        <v>45</v>
      </c>
      <c r="T40" s="49">
        <v>1.155</v>
      </c>
      <c r="U40" s="49">
        <v>0.65100000000000002</v>
      </c>
      <c r="V40" s="49">
        <v>1.2490000000000001</v>
      </c>
      <c r="W40" s="49">
        <v>7.0000000000000001E-3</v>
      </c>
      <c r="X40" s="49">
        <v>2.4910000000000001</v>
      </c>
      <c r="Y40" s="49">
        <v>9.0519999999999996</v>
      </c>
      <c r="Z40" s="49">
        <v>0.53700000000000003</v>
      </c>
      <c r="AA40" s="49">
        <v>28.606999999999999</v>
      </c>
      <c r="AB40" s="49">
        <v>7.3940000000000001</v>
      </c>
      <c r="AC40" s="49">
        <v>0.41699999999999998</v>
      </c>
      <c r="AD40" s="49">
        <v>78.751000000000005</v>
      </c>
      <c r="AE40" s="49">
        <v>0.40600000000000003</v>
      </c>
      <c r="AF40" s="62" t="s">
        <v>42</v>
      </c>
      <c r="AG40" s="62" t="s">
        <v>42</v>
      </c>
      <c r="AH40" s="62" t="s">
        <v>42</v>
      </c>
      <c r="AI40" s="62" t="s">
        <v>42</v>
      </c>
      <c r="AJ40" s="62" t="s">
        <v>42</v>
      </c>
      <c r="AK40" s="62" t="s">
        <v>42</v>
      </c>
      <c r="AL40" s="62" t="s">
        <v>42</v>
      </c>
      <c r="AM40" s="62" t="s">
        <v>42</v>
      </c>
      <c r="AN40" s="68" t="s">
        <v>42</v>
      </c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</row>
    <row r="41" spans="1:60" s="1" customFormat="1">
      <c r="A41" s="120"/>
      <c r="B41" s="62">
        <v>8.26</v>
      </c>
      <c r="C41" s="60">
        <v>0</v>
      </c>
      <c r="D41" s="60">
        <v>5.5</v>
      </c>
      <c r="E41" s="62">
        <v>0.27</v>
      </c>
      <c r="F41" s="60">
        <f t="shared" si="3"/>
        <v>4.9090909090909092</v>
      </c>
      <c r="G41" s="60">
        <v>0.04</v>
      </c>
      <c r="H41" s="60">
        <v>0.1</v>
      </c>
      <c r="I41" s="62" t="s">
        <v>43</v>
      </c>
      <c r="J41" s="60">
        <v>13</v>
      </c>
      <c r="K41" s="60">
        <v>0.21</v>
      </c>
      <c r="L41" s="46">
        <v>1.28</v>
      </c>
      <c r="M41" s="46">
        <v>1.36</v>
      </c>
      <c r="N41" s="47">
        <f t="shared" si="1"/>
        <v>8.0000000000000071E-2</v>
      </c>
      <c r="O41" s="62">
        <v>1</v>
      </c>
      <c r="P41" s="69" t="s">
        <v>50</v>
      </c>
      <c r="Q41" s="49">
        <v>4.5010000000000003</v>
      </c>
      <c r="R41" s="49">
        <v>0.17599999999999999</v>
      </c>
      <c r="S41" s="49" t="s">
        <v>45</v>
      </c>
      <c r="T41" s="49">
        <v>2.1800000000000002</v>
      </c>
      <c r="U41" s="49">
        <v>0.83399999999999996</v>
      </c>
      <c r="V41" s="49">
        <v>3.3889999999999998</v>
      </c>
      <c r="W41" s="49">
        <v>1.0999999999999999E-2</v>
      </c>
      <c r="X41" s="49">
        <v>3.1070000000000002</v>
      </c>
      <c r="Y41" s="49">
        <v>4.4749999999999996</v>
      </c>
      <c r="Z41" s="49">
        <v>2.9159999999999999</v>
      </c>
      <c r="AA41" s="49">
        <v>21.626000000000001</v>
      </c>
      <c r="AB41" s="49">
        <v>7.7460000000000004</v>
      </c>
      <c r="AC41" s="49">
        <v>0.35599999999999998</v>
      </c>
      <c r="AD41" s="49">
        <v>43.133000000000003</v>
      </c>
      <c r="AE41" s="49">
        <v>0.22900000000000001</v>
      </c>
      <c r="AF41" s="62" t="s">
        <v>42</v>
      </c>
      <c r="AG41" s="62" t="s">
        <v>42</v>
      </c>
      <c r="AH41" s="62" t="s">
        <v>42</v>
      </c>
      <c r="AI41" s="62" t="s">
        <v>42</v>
      </c>
      <c r="AJ41" s="62" t="s">
        <v>42</v>
      </c>
      <c r="AK41" s="62" t="s">
        <v>42</v>
      </c>
      <c r="AL41" s="62" t="s">
        <v>42</v>
      </c>
      <c r="AM41" s="62" t="s">
        <v>42</v>
      </c>
      <c r="AN41" s="68" t="s">
        <v>42</v>
      </c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</row>
    <row r="42" spans="1:60" s="1" customFormat="1">
      <c r="A42" s="120"/>
      <c r="B42" s="62">
        <v>8.26</v>
      </c>
      <c r="C42" s="60">
        <v>0</v>
      </c>
      <c r="D42" s="60">
        <v>5.5</v>
      </c>
      <c r="E42" s="62">
        <v>0.27</v>
      </c>
      <c r="F42" s="60">
        <f t="shared" si="3"/>
        <v>4.9090909090909092</v>
      </c>
      <c r="G42" s="60">
        <v>0.04</v>
      </c>
      <c r="H42" s="60">
        <v>0.1</v>
      </c>
      <c r="I42" s="62" t="s">
        <v>43</v>
      </c>
      <c r="J42" s="60">
        <v>13</v>
      </c>
      <c r="K42" s="60">
        <v>0.21</v>
      </c>
      <c r="L42" s="46">
        <v>1.28</v>
      </c>
      <c r="M42" s="46">
        <v>1.36</v>
      </c>
      <c r="N42" s="47">
        <f t="shared" si="1"/>
        <v>8.0000000000000071E-2</v>
      </c>
      <c r="O42" s="62">
        <v>2</v>
      </c>
      <c r="P42" s="69" t="s">
        <v>50</v>
      </c>
      <c r="Q42" s="49">
        <v>4.1559999999999997</v>
      </c>
      <c r="R42" s="49">
        <v>0.161</v>
      </c>
      <c r="S42" s="49" t="s">
        <v>45</v>
      </c>
      <c r="T42" s="49">
        <v>2.0430000000000001</v>
      </c>
      <c r="U42" s="49">
        <v>0.746</v>
      </c>
      <c r="V42" s="49">
        <v>3.1680000000000001</v>
      </c>
      <c r="W42" s="49">
        <v>1.0999999999999999E-2</v>
      </c>
      <c r="X42" s="49">
        <v>2.6869999999999998</v>
      </c>
      <c r="Y42" s="49">
        <v>3.9009999999999998</v>
      </c>
      <c r="Z42" s="49">
        <v>2.585</v>
      </c>
      <c r="AA42" s="49">
        <v>20.997</v>
      </c>
      <c r="AB42" s="49">
        <v>7.5330000000000004</v>
      </c>
      <c r="AC42" s="49">
        <v>0.33400000000000002</v>
      </c>
      <c r="AD42" s="49">
        <v>43.079000000000001</v>
      </c>
      <c r="AE42" s="49">
        <v>0.22</v>
      </c>
      <c r="AF42" s="62" t="s">
        <v>42</v>
      </c>
      <c r="AG42" s="62" t="s">
        <v>42</v>
      </c>
      <c r="AH42" s="62" t="s">
        <v>42</v>
      </c>
      <c r="AI42" s="62" t="s">
        <v>42</v>
      </c>
      <c r="AJ42" s="62" t="s">
        <v>42</v>
      </c>
      <c r="AK42" s="62" t="s">
        <v>42</v>
      </c>
      <c r="AL42" s="62" t="s">
        <v>42</v>
      </c>
      <c r="AM42" s="62" t="s">
        <v>42</v>
      </c>
      <c r="AN42" s="68" t="s">
        <v>42</v>
      </c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</row>
    <row r="43" spans="1:60" s="1" customFormat="1">
      <c r="A43" s="120"/>
      <c r="B43" s="62">
        <v>8.26</v>
      </c>
      <c r="C43" s="60">
        <v>0</v>
      </c>
      <c r="D43" s="60">
        <v>5.5</v>
      </c>
      <c r="E43" s="62">
        <v>0.27</v>
      </c>
      <c r="F43" s="60">
        <f t="shared" si="3"/>
        <v>4.9090909090909092</v>
      </c>
      <c r="G43" s="60">
        <v>0.04</v>
      </c>
      <c r="H43" s="60">
        <v>0.1</v>
      </c>
      <c r="I43" s="62" t="s">
        <v>43</v>
      </c>
      <c r="J43" s="60">
        <v>13</v>
      </c>
      <c r="K43" s="60">
        <v>0.21</v>
      </c>
      <c r="L43" s="46">
        <v>1.28</v>
      </c>
      <c r="M43" s="46">
        <v>1.36</v>
      </c>
      <c r="N43" s="47">
        <f t="shared" si="1"/>
        <v>8.0000000000000071E-2</v>
      </c>
      <c r="O43" s="62">
        <v>3</v>
      </c>
      <c r="P43" s="69" t="s">
        <v>50</v>
      </c>
      <c r="Q43" s="49">
        <v>4.2649999999999997</v>
      </c>
      <c r="R43" s="49">
        <v>0.16900000000000001</v>
      </c>
      <c r="S43" s="49" t="s">
        <v>45</v>
      </c>
      <c r="T43" s="49">
        <v>2.16</v>
      </c>
      <c r="U43" s="49">
        <v>0.80900000000000005</v>
      </c>
      <c r="V43" s="49">
        <v>3.2719999999999998</v>
      </c>
      <c r="W43" s="49">
        <v>1.2E-2</v>
      </c>
      <c r="X43" s="49">
        <v>2.931</v>
      </c>
      <c r="Y43" s="49">
        <v>4.2439999999999998</v>
      </c>
      <c r="Z43" s="49">
        <v>2.79</v>
      </c>
      <c r="AA43" s="49">
        <v>21.146000000000001</v>
      </c>
      <c r="AB43" s="49">
        <v>7.5990000000000002</v>
      </c>
      <c r="AC43" s="49">
        <v>0.35799999999999998</v>
      </c>
      <c r="AD43" s="49">
        <v>43.689</v>
      </c>
      <c r="AE43" s="49">
        <v>0.23699999999999999</v>
      </c>
      <c r="AF43" s="62" t="s">
        <v>42</v>
      </c>
      <c r="AG43" s="62" t="s">
        <v>42</v>
      </c>
      <c r="AH43" s="62" t="s">
        <v>42</v>
      </c>
      <c r="AI43" s="62" t="s">
        <v>42</v>
      </c>
      <c r="AJ43" s="62" t="s">
        <v>42</v>
      </c>
      <c r="AK43" s="62" t="s">
        <v>42</v>
      </c>
      <c r="AL43" s="62" t="s">
        <v>42</v>
      </c>
      <c r="AM43" s="62" t="s">
        <v>42</v>
      </c>
      <c r="AN43" s="68" t="s">
        <v>42</v>
      </c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</row>
    <row r="44" spans="1:60">
      <c r="A44" s="120"/>
      <c r="B44" s="62">
        <v>8.26</v>
      </c>
      <c r="C44" s="60">
        <v>0</v>
      </c>
      <c r="D44" s="60">
        <v>5.5</v>
      </c>
      <c r="E44" s="62">
        <v>0.27</v>
      </c>
      <c r="F44" s="60">
        <f t="shared" si="3"/>
        <v>4.9090909090909092</v>
      </c>
      <c r="G44" s="60">
        <v>0.04</v>
      </c>
      <c r="H44" s="60">
        <v>0.1</v>
      </c>
      <c r="I44" s="62" t="s">
        <v>43</v>
      </c>
      <c r="J44" s="60">
        <v>13</v>
      </c>
      <c r="K44" s="60">
        <v>0.11</v>
      </c>
      <c r="L44" s="47">
        <v>1.1000000000000001</v>
      </c>
      <c r="M44" s="47">
        <v>1.2</v>
      </c>
      <c r="N44" s="47">
        <f t="shared" ref="N44:N49" si="4">M44-L44</f>
        <v>9.9999999999999867E-2</v>
      </c>
      <c r="O44" s="62">
        <v>1</v>
      </c>
      <c r="P44" s="69" t="s">
        <v>51</v>
      </c>
      <c r="Q44" s="49">
        <v>3.5590000000000002</v>
      </c>
      <c r="R44" s="49">
        <v>0.14899999999999999</v>
      </c>
      <c r="S44" s="49" t="s">
        <v>45</v>
      </c>
      <c r="T44" s="49">
        <v>2.274</v>
      </c>
      <c r="U44" s="49">
        <v>0.78</v>
      </c>
      <c r="V44" s="49">
        <v>3.35</v>
      </c>
      <c r="W44" s="49">
        <v>8.9999999999999993E-3</v>
      </c>
      <c r="X44" s="49">
        <v>2.8929999999999998</v>
      </c>
      <c r="Y44" s="49">
        <v>5.3209999999999997</v>
      </c>
      <c r="Z44" s="49">
        <v>1.93</v>
      </c>
      <c r="AA44" s="49">
        <v>22.47</v>
      </c>
      <c r="AB44" s="49">
        <v>7.1559999999999997</v>
      </c>
      <c r="AC44" s="49">
        <v>0.35199999999999998</v>
      </c>
      <c r="AD44" s="49">
        <v>53.451000000000001</v>
      </c>
      <c r="AE44" s="49">
        <v>0.22800000000000001</v>
      </c>
      <c r="AF44" s="62" t="s">
        <v>42</v>
      </c>
      <c r="AG44" s="62" t="s">
        <v>42</v>
      </c>
      <c r="AH44" s="62" t="s">
        <v>42</v>
      </c>
      <c r="AI44" s="62" t="s">
        <v>42</v>
      </c>
      <c r="AJ44" s="62" t="s">
        <v>42</v>
      </c>
      <c r="AK44" s="62" t="s">
        <v>42</v>
      </c>
      <c r="AL44" s="62" t="s">
        <v>42</v>
      </c>
      <c r="AM44" s="62" t="s">
        <v>42</v>
      </c>
      <c r="AN44" s="68" t="s">
        <v>42</v>
      </c>
    </row>
    <row r="45" spans="1:60" ht="15.75" customHeight="1">
      <c r="A45" s="120"/>
      <c r="B45" s="62">
        <v>8.26</v>
      </c>
      <c r="C45" s="60">
        <v>0</v>
      </c>
      <c r="D45" s="60">
        <v>5.5</v>
      </c>
      <c r="E45" s="62">
        <v>0.27</v>
      </c>
      <c r="F45" s="60">
        <f t="shared" si="3"/>
        <v>4.9090909090909092</v>
      </c>
      <c r="G45" s="60">
        <v>0.04</v>
      </c>
      <c r="H45" s="60">
        <v>0.1</v>
      </c>
      <c r="I45" s="62" t="s">
        <v>43</v>
      </c>
      <c r="J45" s="60">
        <v>13</v>
      </c>
      <c r="K45" s="60">
        <v>0.11</v>
      </c>
      <c r="L45" s="47">
        <v>1.1000000000000001</v>
      </c>
      <c r="M45" s="47">
        <v>1.2</v>
      </c>
      <c r="N45" s="47">
        <f t="shared" si="4"/>
        <v>9.9999999999999867E-2</v>
      </c>
      <c r="O45" s="62">
        <v>2</v>
      </c>
      <c r="P45" s="69" t="s">
        <v>51</v>
      </c>
      <c r="Q45" s="49">
        <v>3.59</v>
      </c>
      <c r="R45" s="49">
        <v>0.13600000000000001</v>
      </c>
      <c r="S45" s="49" t="s">
        <v>45</v>
      </c>
      <c r="T45" s="49">
        <v>2.2869999999999999</v>
      </c>
      <c r="U45" s="49">
        <v>0.80200000000000005</v>
      </c>
      <c r="V45" s="49">
        <v>3.351</v>
      </c>
      <c r="W45" s="49">
        <v>8.9999999999999993E-3</v>
      </c>
      <c r="X45" s="49">
        <v>2.8069999999999999</v>
      </c>
      <c r="Y45" s="49">
        <v>5.08</v>
      </c>
      <c r="Z45" s="49">
        <v>1.9350000000000001</v>
      </c>
      <c r="AA45" s="49">
        <v>23.478000000000002</v>
      </c>
      <c r="AB45" s="49">
        <v>7.4619999999999997</v>
      </c>
      <c r="AC45" s="49">
        <v>0.379</v>
      </c>
      <c r="AD45" s="49">
        <v>54.548999999999999</v>
      </c>
      <c r="AE45" s="49">
        <v>0.23400000000000001</v>
      </c>
      <c r="AF45" s="62" t="s">
        <v>42</v>
      </c>
      <c r="AG45" s="62" t="s">
        <v>42</v>
      </c>
      <c r="AH45" s="62" t="s">
        <v>42</v>
      </c>
      <c r="AI45" s="62" t="s">
        <v>42</v>
      </c>
      <c r="AJ45" s="62" t="s">
        <v>42</v>
      </c>
      <c r="AK45" s="62" t="s">
        <v>42</v>
      </c>
      <c r="AL45" s="62" t="s">
        <v>42</v>
      </c>
      <c r="AM45" s="62" t="s">
        <v>42</v>
      </c>
      <c r="AN45" s="68" t="s">
        <v>42</v>
      </c>
    </row>
    <row r="46" spans="1:60" ht="15.75" customHeight="1">
      <c r="A46" s="120"/>
      <c r="B46" s="62">
        <v>8.26</v>
      </c>
      <c r="C46" s="60">
        <v>0</v>
      </c>
      <c r="D46" s="60">
        <v>5.5</v>
      </c>
      <c r="E46" s="62">
        <v>0.27</v>
      </c>
      <c r="F46" s="60">
        <f t="shared" si="3"/>
        <v>4.9090909090909092</v>
      </c>
      <c r="G46" s="60">
        <v>0.04</v>
      </c>
      <c r="H46" s="60">
        <v>0.1</v>
      </c>
      <c r="I46" s="62" t="s">
        <v>43</v>
      </c>
      <c r="J46" s="60">
        <v>13</v>
      </c>
      <c r="K46" s="60">
        <v>0.11</v>
      </c>
      <c r="L46" s="47">
        <v>1.1000000000000001</v>
      </c>
      <c r="M46" s="47">
        <v>1.2</v>
      </c>
      <c r="N46" s="47">
        <f t="shared" si="4"/>
        <v>9.9999999999999867E-2</v>
      </c>
      <c r="O46" s="62">
        <v>3</v>
      </c>
      <c r="P46" s="69" t="s">
        <v>51</v>
      </c>
      <c r="Q46" s="49">
        <v>3.6110000000000002</v>
      </c>
      <c r="R46" s="49">
        <v>0.14000000000000001</v>
      </c>
      <c r="S46" s="49" t="s">
        <v>45</v>
      </c>
      <c r="T46" s="49">
        <v>2.4609999999999999</v>
      </c>
      <c r="U46" s="49">
        <v>0.88200000000000001</v>
      </c>
      <c r="V46" s="49">
        <v>3.2829999999999999</v>
      </c>
      <c r="W46" s="49">
        <v>8.9999999999999993E-3</v>
      </c>
      <c r="X46" s="49">
        <v>2.8740000000000001</v>
      </c>
      <c r="Y46" s="49">
        <v>5.25</v>
      </c>
      <c r="Z46" s="49">
        <v>1.9670000000000001</v>
      </c>
      <c r="AA46" s="49">
        <v>21.800999999999998</v>
      </c>
      <c r="AB46" s="49">
        <v>7.0369999999999999</v>
      </c>
      <c r="AC46" s="49">
        <v>0.35</v>
      </c>
      <c r="AD46" s="49">
        <v>49.267000000000003</v>
      </c>
      <c r="AE46" s="49">
        <v>0.24199999999999999</v>
      </c>
      <c r="AF46" s="62" t="s">
        <v>42</v>
      </c>
      <c r="AG46" s="62" t="s">
        <v>42</v>
      </c>
      <c r="AH46" s="62" t="s">
        <v>42</v>
      </c>
      <c r="AI46" s="62" t="s">
        <v>42</v>
      </c>
      <c r="AJ46" s="62" t="s">
        <v>42</v>
      </c>
      <c r="AK46" s="62" t="s">
        <v>42</v>
      </c>
      <c r="AL46" s="62" t="s">
        <v>42</v>
      </c>
      <c r="AM46" s="62" t="s">
        <v>42</v>
      </c>
      <c r="AN46" s="68" t="s">
        <v>42</v>
      </c>
    </row>
    <row r="47" spans="1:60" ht="15.75" customHeight="1">
      <c r="A47" s="120"/>
      <c r="B47" s="62">
        <v>8.26</v>
      </c>
      <c r="C47" s="60">
        <v>0</v>
      </c>
      <c r="D47" s="60">
        <v>5.5</v>
      </c>
      <c r="E47" s="62">
        <v>0.27</v>
      </c>
      <c r="F47" s="60">
        <f t="shared" si="3"/>
        <v>4.9090909090909092</v>
      </c>
      <c r="G47" s="60">
        <v>0.04</v>
      </c>
      <c r="H47" s="60">
        <v>0.1</v>
      </c>
      <c r="I47" s="62" t="s">
        <v>43</v>
      </c>
      <c r="J47" s="60">
        <v>13</v>
      </c>
      <c r="K47" s="60">
        <v>7.0000000000000007E-2</v>
      </c>
      <c r="L47" s="47">
        <v>1.1000000000000001</v>
      </c>
      <c r="M47" s="47">
        <v>1.1299999999999999</v>
      </c>
      <c r="N47" s="47">
        <f t="shared" si="4"/>
        <v>2.9999999999999805E-2</v>
      </c>
      <c r="O47" s="62">
        <v>1</v>
      </c>
      <c r="P47" s="69" t="s">
        <v>52</v>
      </c>
      <c r="Q47" s="49">
        <v>3.1949999999999998</v>
      </c>
      <c r="R47" s="49">
        <v>0.13200000000000001</v>
      </c>
      <c r="S47" s="49" t="s">
        <v>45</v>
      </c>
      <c r="T47" s="49">
        <v>2.3690000000000002</v>
      </c>
      <c r="U47" s="49">
        <v>0.96699999999999997</v>
      </c>
      <c r="V47" s="49">
        <v>3.331</v>
      </c>
      <c r="W47" s="49">
        <v>7.0000000000000001E-3</v>
      </c>
      <c r="X47" s="49">
        <v>2.9420000000000002</v>
      </c>
      <c r="Y47" s="49">
        <v>5.8869999999999996</v>
      </c>
      <c r="Z47" s="49">
        <v>1.7090000000000001</v>
      </c>
      <c r="AA47" s="49">
        <v>23.065999999999999</v>
      </c>
      <c r="AB47" s="49">
        <v>7.1760000000000002</v>
      </c>
      <c r="AC47" s="49">
        <v>0.39300000000000002</v>
      </c>
      <c r="AD47" s="49">
        <v>54.493000000000002</v>
      </c>
      <c r="AE47" s="49">
        <v>0.21</v>
      </c>
      <c r="AF47" s="62" t="s">
        <v>42</v>
      </c>
      <c r="AG47" s="62" t="s">
        <v>42</v>
      </c>
      <c r="AH47" s="62" t="s">
        <v>42</v>
      </c>
      <c r="AI47" s="62" t="s">
        <v>42</v>
      </c>
      <c r="AJ47" s="62" t="s">
        <v>42</v>
      </c>
      <c r="AK47" s="62" t="s">
        <v>42</v>
      </c>
      <c r="AL47" s="62" t="s">
        <v>42</v>
      </c>
      <c r="AM47" s="62" t="s">
        <v>42</v>
      </c>
      <c r="AN47" s="68" t="s">
        <v>42</v>
      </c>
    </row>
    <row r="48" spans="1:60" ht="15.75" customHeight="1">
      <c r="A48" s="120"/>
      <c r="B48" s="62">
        <v>8.26</v>
      </c>
      <c r="C48" s="60">
        <v>0</v>
      </c>
      <c r="D48" s="60">
        <v>5.5</v>
      </c>
      <c r="E48" s="62">
        <v>0.27</v>
      </c>
      <c r="F48" s="60">
        <f t="shared" si="3"/>
        <v>4.9090909090909092</v>
      </c>
      <c r="G48" s="60">
        <v>0.04</v>
      </c>
      <c r="H48" s="60">
        <v>0.1</v>
      </c>
      <c r="I48" s="62" t="s">
        <v>43</v>
      </c>
      <c r="J48" s="60">
        <v>13</v>
      </c>
      <c r="K48" s="60">
        <v>7.0000000000000007E-2</v>
      </c>
      <c r="L48" s="47">
        <v>1.1000000000000001</v>
      </c>
      <c r="M48" s="47">
        <v>1.1299999999999999</v>
      </c>
      <c r="N48" s="47">
        <f t="shared" si="4"/>
        <v>2.9999999999999805E-2</v>
      </c>
      <c r="O48" s="62">
        <v>2</v>
      </c>
      <c r="P48" s="69" t="s">
        <v>52</v>
      </c>
      <c r="Q48" s="49">
        <v>3.2530000000000001</v>
      </c>
      <c r="R48" s="49">
        <v>0.124</v>
      </c>
      <c r="S48" s="49" t="s">
        <v>45</v>
      </c>
      <c r="T48" s="49">
        <v>2.4369999999999998</v>
      </c>
      <c r="U48" s="49">
        <v>0.98699999999999999</v>
      </c>
      <c r="V48" s="49">
        <v>3.3490000000000002</v>
      </c>
      <c r="W48" s="49">
        <v>7.0000000000000001E-3</v>
      </c>
      <c r="X48" s="49">
        <v>2.9940000000000002</v>
      </c>
      <c r="Y48" s="49">
        <v>5.8079999999999998</v>
      </c>
      <c r="Z48" s="49">
        <v>1.7370000000000001</v>
      </c>
      <c r="AA48" s="49">
        <v>23.36</v>
      </c>
      <c r="AB48" s="49">
        <v>7.266</v>
      </c>
      <c r="AC48" s="49">
        <v>0.39200000000000002</v>
      </c>
      <c r="AD48" s="49">
        <v>51.441000000000003</v>
      </c>
      <c r="AE48" s="49">
        <v>0.20899999999999999</v>
      </c>
      <c r="AF48" s="62" t="s">
        <v>42</v>
      </c>
      <c r="AG48" s="62" t="s">
        <v>42</v>
      </c>
      <c r="AH48" s="62" t="s">
        <v>42</v>
      </c>
      <c r="AI48" s="62" t="s">
        <v>42</v>
      </c>
      <c r="AJ48" s="62" t="s">
        <v>42</v>
      </c>
      <c r="AK48" s="62" t="s">
        <v>42</v>
      </c>
      <c r="AL48" s="62" t="s">
        <v>42</v>
      </c>
      <c r="AM48" s="62" t="s">
        <v>42</v>
      </c>
      <c r="AN48" s="68" t="s">
        <v>42</v>
      </c>
    </row>
    <row r="49" spans="1:73" ht="15.75" customHeight="1">
      <c r="A49" s="122"/>
      <c r="B49" s="72">
        <v>8.26</v>
      </c>
      <c r="C49" s="71">
        <v>0</v>
      </c>
      <c r="D49" s="71">
        <v>5.5</v>
      </c>
      <c r="E49" s="72">
        <v>0.27</v>
      </c>
      <c r="F49" s="71">
        <f t="shared" si="3"/>
        <v>4.9090909090909092</v>
      </c>
      <c r="G49" s="71">
        <v>0.04</v>
      </c>
      <c r="H49" s="71">
        <v>0.1</v>
      </c>
      <c r="I49" s="72" t="s">
        <v>43</v>
      </c>
      <c r="J49" s="71">
        <v>13</v>
      </c>
      <c r="K49" s="71">
        <v>7.0000000000000007E-2</v>
      </c>
      <c r="L49" s="52">
        <v>1.1000000000000001</v>
      </c>
      <c r="M49" s="52">
        <v>1.1299999999999999</v>
      </c>
      <c r="N49" s="52">
        <f t="shared" si="4"/>
        <v>2.9999999999999805E-2</v>
      </c>
      <c r="O49" s="72">
        <v>3</v>
      </c>
      <c r="P49" s="83" t="s">
        <v>52</v>
      </c>
      <c r="Q49" s="53">
        <v>3.2770000000000001</v>
      </c>
      <c r="R49" s="53">
        <v>0.13200000000000001</v>
      </c>
      <c r="S49" s="53" t="s">
        <v>45</v>
      </c>
      <c r="T49" s="53">
        <v>2.3940000000000001</v>
      </c>
      <c r="U49" s="53">
        <v>0.94199999999999995</v>
      </c>
      <c r="V49" s="53">
        <v>3.4009999999999998</v>
      </c>
      <c r="W49" s="53">
        <v>7.0000000000000001E-3</v>
      </c>
      <c r="X49" s="53">
        <v>3.048</v>
      </c>
      <c r="Y49" s="53">
        <v>6.1520000000000001</v>
      </c>
      <c r="Z49" s="53">
        <v>1.802</v>
      </c>
      <c r="AA49" s="53">
        <v>24.123000000000001</v>
      </c>
      <c r="AB49" s="53">
        <v>7.4809999999999999</v>
      </c>
      <c r="AC49" s="53">
        <v>0.39</v>
      </c>
      <c r="AD49" s="53">
        <v>53.884999999999998</v>
      </c>
      <c r="AE49" s="53">
        <v>0.20699999999999999</v>
      </c>
      <c r="AF49" s="72" t="s">
        <v>42</v>
      </c>
      <c r="AG49" s="72" t="s">
        <v>42</v>
      </c>
      <c r="AH49" s="72" t="s">
        <v>42</v>
      </c>
      <c r="AI49" s="72" t="s">
        <v>42</v>
      </c>
      <c r="AJ49" s="72" t="s">
        <v>42</v>
      </c>
      <c r="AK49" s="72" t="s">
        <v>42</v>
      </c>
      <c r="AL49" s="72" t="s">
        <v>42</v>
      </c>
      <c r="AM49" s="72" t="s">
        <v>42</v>
      </c>
      <c r="AN49" s="73" t="s">
        <v>42</v>
      </c>
    </row>
    <row r="50" spans="1:73" ht="15.75" customHeight="1">
      <c r="A50" s="115" t="s">
        <v>55</v>
      </c>
      <c r="B50" s="45">
        <v>7.31</v>
      </c>
      <c r="C50" s="45">
        <v>0</v>
      </c>
      <c r="D50" s="45">
        <v>5</v>
      </c>
      <c r="E50" s="45">
        <v>0.23</v>
      </c>
      <c r="F50" s="45">
        <f>(E50/D50)*100</f>
        <v>4.5999999999999996</v>
      </c>
      <c r="G50" s="45">
        <v>0.96</v>
      </c>
      <c r="H50" s="126" t="s">
        <v>42</v>
      </c>
      <c r="I50" s="44" t="s">
        <v>43</v>
      </c>
      <c r="J50" s="45">
        <v>13</v>
      </c>
      <c r="K50" s="45">
        <v>0</v>
      </c>
      <c r="L50" s="46">
        <v>1.24</v>
      </c>
      <c r="M50" s="46">
        <v>1.34</v>
      </c>
      <c r="N50" s="47">
        <f>M50-L50</f>
        <v>0.10000000000000009</v>
      </c>
      <c r="O50" s="44">
        <v>1</v>
      </c>
      <c r="P50" s="48" t="s">
        <v>44</v>
      </c>
      <c r="Q50" s="49">
        <v>0.80600000000000005</v>
      </c>
      <c r="R50" s="49">
        <v>0.104</v>
      </c>
      <c r="S50" s="49">
        <v>2.5999999999999999E-2</v>
      </c>
      <c r="T50" s="49">
        <v>3.3519999999999999</v>
      </c>
      <c r="U50" s="49">
        <v>6.0069999999999997</v>
      </c>
      <c r="V50" s="49">
        <v>0.55300000000000005</v>
      </c>
      <c r="W50" s="49">
        <v>3.7999999999999999E-2</v>
      </c>
      <c r="X50" s="49">
        <v>2.5489999999999999</v>
      </c>
      <c r="Y50" s="49">
        <v>2.5499999999999998</v>
      </c>
      <c r="Z50" s="49">
        <v>5.9180000000000001</v>
      </c>
      <c r="AA50" s="49">
        <v>33.36</v>
      </c>
      <c r="AB50" s="49">
        <v>50.29</v>
      </c>
      <c r="AC50" s="49">
        <v>35.106000000000002</v>
      </c>
      <c r="AD50" s="49">
        <v>26.509</v>
      </c>
      <c r="AE50" s="49">
        <v>4.9000000000000002E-2</v>
      </c>
      <c r="AF50" s="49">
        <v>0.15</v>
      </c>
      <c r="AG50" s="50">
        <v>39.177</v>
      </c>
      <c r="AH50" s="50">
        <v>5.3999999999999999E-2</v>
      </c>
      <c r="AI50" s="50">
        <v>47.523000000000003</v>
      </c>
      <c r="AJ50" s="50">
        <v>28.407</v>
      </c>
      <c r="AK50" s="50">
        <v>14.009</v>
      </c>
      <c r="AL50" s="50">
        <v>49.052999999999997</v>
      </c>
      <c r="AM50" s="50">
        <v>28.068999999999999</v>
      </c>
      <c r="AN50" s="51">
        <v>26.760999999999999</v>
      </c>
      <c r="AO50" s="2"/>
      <c r="AP50" s="12"/>
      <c r="AQ50" s="7"/>
      <c r="AR50" s="7"/>
      <c r="AS50" s="8"/>
      <c r="AT50" s="8"/>
      <c r="AU50" s="8"/>
      <c r="AV50" s="8"/>
      <c r="AW50" s="8"/>
      <c r="AX50" s="8"/>
      <c r="AY50" s="8"/>
      <c r="AZ50" s="8"/>
      <c r="BA50" s="7"/>
      <c r="BB50" s="8"/>
      <c r="BC50" s="7"/>
      <c r="BD50" s="1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1"/>
      <c r="BP50" s="21"/>
      <c r="BQ50" s="21"/>
      <c r="BR50" s="21"/>
      <c r="BS50" s="21"/>
      <c r="BT50" s="1"/>
      <c r="BU50" s="1"/>
    </row>
    <row r="51" spans="1:73" ht="15.75" customHeight="1">
      <c r="A51" s="116"/>
      <c r="B51" s="45">
        <v>7.31</v>
      </c>
      <c r="C51" s="45">
        <v>0</v>
      </c>
      <c r="D51" s="45">
        <v>5</v>
      </c>
      <c r="E51" s="45">
        <v>0.23</v>
      </c>
      <c r="F51" s="45">
        <f>(E51/D51)*100</f>
        <v>4.5999999999999996</v>
      </c>
      <c r="G51" s="45">
        <v>0.96</v>
      </c>
      <c r="H51" s="126" t="s">
        <v>42</v>
      </c>
      <c r="I51" s="44" t="s">
        <v>43</v>
      </c>
      <c r="J51" s="45">
        <v>13</v>
      </c>
      <c r="K51" s="45">
        <v>0</v>
      </c>
      <c r="L51" s="46">
        <v>1.24</v>
      </c>
      <c r="M51" s="46">
        <v>1.34</v>
      </c>
      <c r="N51" s="47">
        <f>M51-L51</f>
        <v>0.10000000000000009</v>
      </c>
      <c r="O51" s="44">
        <v>2</v>
      </c>
      <c r="P51" s="48" t="s">
        <v>44</v>
      </c>
      <c r="Q51" s="49">
        <v>0.82799999999999996</v>
      </c>
      <c r="R51" s="49">
        <v>9.5000000000000001E-2</v>
      </c>
      <c r="S51" s="49">
        <v>2.9000000000000001E-2</v>
      </c>
      <c r="T51" s="49">
        <v>3.5030000000000001</v>
      </c>
      <c r="U51" s="49">
        <v>6.5309999999999997</v>
      </c>
      <c r="V51" s="49">
        <v>0.56299999999999994</v>
      </c>
      <c r="W51" s="49">
        <v>3.5999999999999997E-2</v>
      </c>
      <c r="X51" s="49">
        <v>2.5750000000000002</v>
      </c>
      <c r="Y51" s="49">
        <v>2.3929999999999998</v>
      </c>
      <c r="Z51" s="49">
        <v>6.15</v>
      </c>
      <c r="AA51" s="49">
        <v>34.000999999999998</v>
      </c>
      <c r="AB51" s="49">
        <v>53.168999999999997</v>
      </c>
      <c r="AC51" s="49">
        <v>37.67</v>
      </c>
      <c r="AD51" s="49">
        <v>25.350999999999999</v>
      </c>
      <c r="AE51" s="49">
        <v>0.05</v>
      </c>
      <c r="AF51" s="50">
        <v>0.126</v>
      </c>
      <c r="AG51" s="50">
        <v>39.845999999999997</v>
      </c>
      <c r="AH51" s="50">
        <v>3.3000000000000002E-2</v>
      </c>
      <c r="AI51" s="50">
        <v>52.365000000000002</v>
      </c>
      <c r="AJ51" s="50">
        <v>23.009</v>
      </c>
      <c r="AK51" s="50">
        <v>15.04</v>
      </c>
      <c r="AL51" s="50">
        <v>58.872</v>
      </c>
      <c r="AM51" s="50">
        <v>32.959000000000003</v>
      </c>
      <c r="AN51" s="51">
        <v>32.884999999999998</v>
      </c>
      <c r="AO51" s="2"/>
      <c r="AP51" s="12"/>
      <c r="AQ51" s="7"/>
      <c r="AR51" s="7"/>
      <c r="AS51" s="8"/>
      <c r="AT51" s="8"/>
      <c r="AU51" s="8"/>
      <c r="AV51" s="8"/>
      <c r="AW51" s="8"/>
      <c r="AX51" s="8"/>
      <c r="AY51" s="8"/>
      <c r="AZ51" s="8"/>
      <c r="BA51" s="7"/>
      <c r="BB51" s="8"/>
      <c r="BC51" s="7"/>
      <c r="BD51" s="1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1"/>
      <c r="BP51" s="21"/>
      <c r="BQ51" s="21"/>
      <c r="BR51" s="21"/>
      <c r="BS51" s="21"/>
      <c r="BT51" s="1"/>
      <c r="BU51" s="1"/>
    </row>
    <row r="52" spans="1:73" ht="15.75" customHeight="1">
      <c r="A52" s="116"/>
      <c r="B52" s="45">
        <v>7.31</v>
      </c>
      <c r="C52" s="45">
        <v>0</v>
      </c>
      <c r="D52" s="45">
        <v>5</v>
      </c>
      <c r="E52" s="45">
        <v>0.23</v>
      </c>
      <c r="F52" s="45">
        <f>(E52/D52)*100</f>
        <v>4.5999999999999996</v>
      </c>
      <c r="G52" s="45">
        <v>0.96</v>
      </c>
      <c r="H52" s="126" t="s">
        <v>42</v>
      </c>
      <c r="I52" s="44" t="s">
        <v>43</v>
      </c>
      <c r="J52" s="45">
        <v>13</v>
      </c>
      <c r="K52" s="45">
        <v>0</v>
      </c>
      <c r="L52" s="46">
        <v>1.24</v>
      </c>
      <c r="M52" s="46">
        <v>1.34</v>
      </c>
      <c r="N52" s="47">
        <f>M52-L52</f>
        <v>0.10000000000000009</v>
      </c>
      <c r="O52" s="44">
        <v>3</v>
      </c>
      <c r="P52" s="48" t="s">
        <v>44</v>
      </c>
      <c r="Q52" s="49">
        <v>0.79500000000000004</v>
      </c>
      <c r="R52" s="49">
        <v>8.4000000000000005E-2</v>
      </c>
      <c r="S52" s="49">
        <v>1.7999999999999999E-2</v>
      </c>
      <c r="T52" s="49">
        <v>3.36</v>
      </c>
      <c r="U52" s="49">
        <v>6.423</v>
      </c>
      <c r="V52" s="49">
        <v>0.53700000000000003</v>
      </c>
      <c r="W52" s="49">
        <v>3.5999999999999997E-2</v>
      </c>
      <c r="X52" s="49">
        <v>2.4390000000000001</v>
      </c>
      <c r="Y52" s="49">
        <v>2.2130000000000001</v>
      </c>
      <c r="Z52" s="49">
        <v>5.7279999999999998</v>
      </c>
      <c r="AA52" s="49">
        <v>31.581</v>
      </c>
      <c r="AB52" s="49">
        <v>48.161000000000001</v>
      </c>
      <c r="AC52" s="49">
        <v>34.295000000000002</v>
      </c>
      <c r="AD52" s="49">
        <v>24.122</v>
      </c>
      <c r="AE52" s="49">
        <v>4.7E-2</v>
      </c>
      <c r="AF52" s="50">
        <v>0.16600000000000001</v>
      </c>
      <c r="AG52" s="50">
        <v>37.531999999999996</v>
      </c>
      <c r="AH52" s="50">
        <v>5.1999999999999998E-2</v>
      </c>
      <c r="AI52" s="50">
        <v>44.395000000000003</v>
      </c>
      <c r="AJ52" s="50">
        <v>23.105</v>
      </c>
      <c r="AK52" s="50">
        <v>11.853999999999999</v>
      </c>
      <c r="AL52" s="50">
        <v>42.323999999999998</v>
      </c>
      <c r="AM52" s="50">
        <v>26.192</v>
      </c>
      <c r="AN52" s="51">
        <v>21.652999999999999</v>
      </c>
      <c r="AO52" s="2"/>
      <c r="AP52" s="12"/>
      <c r="AQ52" s="7"/>
      <c r="AR52" s="7"/>
      <c r="AS52" s="8"/>
      <c r="AT52" s="8"/>
      <c r="AU52" s="8"/>
      <c r="AV52" s="8"/>
      <c r="AW52" s="8"/>
      <c r="AX52" s="8"/>
      <c r="AY52" s="8"/>
      <c r="AZ52" s="8"/>
      <c r="BA52" s="7"/>
      <c r="BB52" s="7"/>
      <c r="BC52" s="7"/>
      <c r="BD52" s="1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1"/>
      <c r="BP52" s="21"/>
      <c r="BQ52" s="21"/>
      <c r="BR52" s="21"/>
      <c r="BS52" s="21"/>
      <c r="BT52" s="1"/>
      <c r="BU52" s="1"/>
    </row>
    <row r="53" spans="1:73" ht="15.75" customHeight="1">
      <c r="A53" s="116"/>
      <c r="B53" s="45">
        <v>7.31</v>
      </c>
      <c r="C53" s="45">
        <v>0</v>
      </c>
      <c r="D53" s="45">
        <v>5</v>
      </c>
      <c r="E53" s="45">
        <v>0.23</v>
      </c>
      <c r="F53" s="45">
        <f>(E53/D53)*100</f>
        <v>4.5999999999999996</v>
      </c>
      <c r="G53" s="45">
        <v>0.96</v>
      </c>
      <c r="H53" s="126" t="s">
        <v>42</v>
      </c>
      <c r="I53" s="44" t="s">
        <v>43</v>
      </c>
      <c r="J53" s="45">
        <v>13</v>
      </c>
      <c r="K53" s="45">
        <v>0.21</v>
      </c>
      <c r="L53" s="46">
        <v>1.38</v>
      </c>
      <c r="M53" s="46">
        <v>1.45</v>
      </c>
      <c r="N53" s="47">
        <f>M53-L53</f>
        <v>7.0000000000000062E-2</v>
      </c>
      <c r="O53" s="44">
        <v>1</v>
      </c>
      <c r="P53" s="48" t="s">
        <v>46</v>
      </c>
      <c r="Q53" s="49">
        <v>0.80700000000000005</v>
      </c>
      <c r="R53" s="49">
        <v>0.112</v>
      </c>
      <c r="S53" s="49">
        <v>0.185</v>
      </c>
      <c r="T53" s="49">
        <v>3.16</v>
      </c>
      <c r="U53" s="49">
        <v>8.1180000000000003</v>
      </c>
      <c r="V53" s="49">
        <v>0.54200000000000004</v>
      </c>
      <c r="W53" s="49">
        <v>3.6999999999999998E-2</v>
      </c>
      <c r="X53" s="49">
        <v>1.4730000000000001</v>
      </c>
      <c r="Y53" s="49">
        <v>0.71699999999999997</v>
      </c>
      <c r="Z53" s="49">
        <v>9.2430000000000003</v>
      </c>
      <c r="AA53" s="49">
        <v>15.53</v>
      </c>
      <c r="AB53" s="49">
        <v>38.973999999999997</v>
      </c>
      <c r="AC53" s="49">
        <v>41.244</v>
      </c>
      <c r="AD53" s="49">
        <v>7.3570000000000002</v>
      </c>
      <c r="AE53" s="49">
        <v>0.04</v>
      </c>
      <c r="AF53" s="50">
        <v>0.155</v>
      </c>
      <c r="AG53" s="50">
        <v>20.021000000000001</v>
      </c>
      <c r="AH53" s="50">
        <v>3.6999999999999998E-2</v>
      </c>
      <c r="AI53" s="50">
        <v>57.506999999999998</v>
      </c>
      <c r="AJ53" s="50">
        <v>7.4109999999999996</v>
      </c>
      <c r="AK53" s="50">
        <v>3.6240000000000001</v>
      </c>
      <c r="AL53" s="50">
        <v>27.768999999999998</v>
      </c>
      <c r="AM53" s="50">
        <v>8.5660000000000007</v>
      </c>
      <c r="AN53" s="51">
        <v>26.875</v>
      </c>
      <c r="AO53" s="2"/>
      <c r="AP53" s="12"/>
      <c r="AQ53" s="7"/>
      <c r="AR53" s="7"/>
      <c r="AS53" s="8"/>
      <c r="AT53" s="8"/>
      <c r="AU53" s="8"/>
      <c r="AV53" s="8"/>
      <c r="AW53" s="8"/>
      <c r="AX53" s="8"/>
      <c r="AY53" s="8"/>
      <c r="AZ53" s="8"/>
      <c r="BA53" s="7"/>
      <c r="BB53" s="7"/>
      <c r="BC53" s="7"/>
      <c r="BD53" s="1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1"/>
      <c r="BP53" s="21"/>
      <c r="BQ53" s="21"/>
      <c r="BR53" s="21"/>
      <c r="BS53" s="21"/>
      <c r="BT53" s="1"/>
      <c r="BU53" s="1"/>
    </row>
    <row r="54" spans="1:73" ht="15.75" customHeight="1">
      <c r="A54" s="116"/>
      <c r="B54" s="45">
        <v>7.31</v>
      </c>
      <c r="C54" s="45">
        <v>0</v>
      </c>
      <c r="D54" s="45">
        <v>5</v>
      </c>
      <c r="E54" s="45">
        <v>0.23</v>
      </c>
      <c r="F54" s="45">
        <f>(E54/D54)*100</f>
        <v>4.5999999999999996</v>
      </c>
      <c r="G54" s="45">
        <v>0.96</v>
      </c>
      <c r="H54" s="126" t="s">
        <v>42</v>
      </c>
      <c r="I54" s="44" t="s">
        <v>43</v>
      </c>
      <c r="J54" s="45">
        <v>13</v>
      </c>
      <c r="K54" s="45">
        <v>0.21</v>
      </c>
      <c r="L54" s="46">
        <v>1.38</v>
      </c>
      <c r="M54" s="46">
        <v>1.45</v>
      </c>
      <c r="N54" s="47">
        <f>M54-L54</f>
        <v>7.0000000000000062E-2</v>
      </c>
      <c r="O54" s="44">
        <v>2</v>
      </c>
      <c r="P54" s="48" t="s">
        <v>46</v>
      </c>
      <c r="Q54" s="49">
        <v>0.83899999999999997</v>
      </c>
      <c r="R54" s="49">
        <v>0.13100000000000001</v>
      </c>
      <c r="S54" s="49">
        <v>0.21099999999999999</v>
      </c>
      <c r="T54" s="49">
        <v>3.3450000000000002</v>
      </c>
      <c r="U54" s="49">
        <v>8.5670000000000002</v>
      </c>
      <c r="V54" s="49">
        <v>0.56399999999999995</v>
      </c>
      <c r="W54" s="49">
        <v>3.5000000000000003E-2</v>
      </c>
      <c r="X54" s="49">
        <v>1.6060000000000001</v>
      </c>
      <c r="Y54" s="49">
        <v>0.71299999999999997</v>
      </c>
      <c r="Z54" s="49">
        <v>10.368</v>
      </c>
      <c r="AA54" s="49">
        <v>15.692</v>
      </c>
      <c r="AB54" s="49">
        <v>39.933999999999997</v>
      </c>
      <c r="AC54" s="49">
        <v>42.591999999999999</v>
      </c>
      <c r="AD54" s="49">
        <v>7.0650000000000004</v>
      </c>
      <c r="AE54" s="49">
        <v>0.04</v>
      </c>
      <c r="AF54" s="50">
        <v>0.14399999999999999</v>
      </c>
      <c r="AG54" s="50">
        <v>19.085000000000001</v>
      </c>
      <c r="AH54" s="50">
        <v>3.1E-2</v>
      </c>
      <c r="AI54" s="50">
        <v>56.36</v>
      </c>
      <c r="AJ54" s="50">
        <v>6.9249999999999998</v>
      </c>
      <c r="AK54" s="50">
        <v>3.4350000000000001</v>
      </c>
      <c r="AL54" s="50">
        <v>26.33</v>
      </c>
      <c r="AM54" s="50">
        <v>7.9329999999999998</v>
      </c>
      <c r="AN54" s="51">
        <v>24.699000000000002</v>
      </c>
      <c r="AO54" s="2"/>
      <c r="AP54" s="12"/>
      <c r="AQ54" s="7"/>
      <c r="AR54" s="7"/>
      <c r="AS54" s="8"/>
      <c r="AT54" s="8"/>
      <c r="AU54" s="8"/>
      <c r="AV54" s="8"/>
      <c r="AW54" s="8"/>
      <c r="AX54" s="8"/>
      <c r="AY54" s="8"/>
      <c r="AZ54" s="8"/>
      <c r="BA54" s="7"/>
      <c r="BB54" s="7"/>
      <c r="BC54" s="7"/>
      <c r="BD54" s="1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1"/>
      <c r="BP54" s="21"/>
      <c r="BQ54" s="21"/>
      <c r="BR54" s="21"/>
      <c r="BS54" s="21"/>
      <c r="BT54" s="1"/>
      <c r="BU54" s="1"/>
    </row>
    <row r="55" spans="1:73" ht="15.75" customHeight="1">
      <c r="A55" s="116"/>
      <c r="B55" s="45">
        <v>7.31</v>
      </c>
      <c r="C55" s="45">
        <v>0</v>
      </c>
      <c r="D55" s="45">
        <v>5</v>
      </c>
      <c r="E55" s="45">
        <v>0.23</v>
      </c>
      <c r="F55" s="45">
        <f>(E55/D55)*100</f>
        <v>4.5999999999999996</v>
      </c>
      <c r="G55" s="45">
        <v>0.96</v>
      </c>
      <c r="H55" s="126" t="s">
        <v>42</v>
      </c>
      <c r="I55" s="44" t="s">
        <v>43</v>
      </c>
      <c r="J55" s="45">
        <v>13</v>
      </c>
      <c r="K55" s="45">
        <v>0.21</v>
      </c>
      <c r="L55" s="46">
        <v>1.38</v>
      </c>
      <c r="M55" s="46">
        <v>1.45</v>
      </c>
      <c r="N55" s="47">
        <f>M55-L55</f>
        <v>7.0000000000000062E-2</v>
      </c>
      <c r="O55" s="44">
        <v>3</v>
      </c>
      <c r="P55" s="48" t="s">
        <v>46</v>
      </c>
      <c r="Q55" s="49">
        <v>1.0069999999999999</v>
      </c>
      <c r="R55" s="49">
        <v>0.13700000000000001</v>
      </c>
      <c r="S55" s="49">
        <v>0.27400000000000002</v>
      </c>
      <c r="T55" s="49">
        <v>4.0570000000000004</v>
      </c>
      <c r="U55" s="49">
        <v>9.14</v>
      </c>
      <c r="V55" s="49">
        <v>0.68</v>
      </c>
      <c r="W55" s="49">
        <v>3.5999999999999997E-2</v>
      </c>
      <c r="X55" s="49">
        <v>2.0640000000000001</v>
      </c>
      <c r="Y55" s="49">
        <v>0.88300000000000001</v>
      </c>
      <c r="Z55" s="49">
        <v>14.339</v>
      </c>
      <c r="AA55" s="49">
        <v>18.289000000000001</v>
      </c>
      <c r="AB55" s="49">
        <v>48.107999999999997</v>
      </c>
      <c r="AC55" s="49">
        <v>55.457999999999998</v>
      </c>
      <c r="AD55" s="49">
        <v>8.0129999999999999</v>
      </c>
      <c r="AE55" s="49">
        <v>4.1000000000000002E-2</v>
      </c>
      <c r="AF55" s="50">
        <v>7.0999999999999994E-2</v>
      </c>
      <c r="AG55" s="50">
        <v>13.965</v>
      </c>
      <c r="AH55" s="50">
        <v>1.4E-2</v>
      </c>
      <c r="AI55" s="50">
        <v>46.58</v>
      </c>
      <c r="AJ55" s="50">
        <v>4.1710000000000003</v>
      </c>
      <c r="AK55" s="50">
        <v>2.9380000000000002</v>
      </c>
      <c r="AL55" s="50">
        <v>27.024999999999999</v>
      </c>
      <c r="AM55" s="50">
        <v>7.6369999999999996</v>
      </c>
      <c r="AN55" s="51">
        <v>26.28</v>
      </c>
      <c r="AO55" s="2"/>
      <c r="AP55" s="12"/>
      <c r="AQ55" s="7"/>
      <c r="AR55" s="7"/>
      <c r="AS55" s="8"/>
      <c r="AT55" s="8"/>
      <c r="AU55" s="8"/>
      <c r="AV55" s="8"/>
      <c r="AW55" s="8"/>
      <c r="AX55" s="8"/>
      <c r="AY55" s="8"/>
      <c r="AZ55" s="8"/>
      <c r="BA55" s="7"/>
      <c r="BB55" s="7"/>
      <c r="BC55" s="7"/>
      <c r="BD55" s="1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1"/>
      <c r="BP55" s="21"/>
      <c r="BQ55" s="21"/>
      <c r="BR55" s="21"/>
      <c r="BS55" s="21"/>
      <c r="BT55" s="1"/>
      <c r="BU55" s="1"/>
    </row>
    <row r="56" spans="1:73" ht="15.75" customHeight="1">
      <c r="A56" s="116"/>
      <c r="B56" s="45">
        <v>7.31</v>
      </c>
      <c r="C56" s="45">
        <v>0</v>
      </c>
      <c r="D56" s="45">
        <v>5</v>
      </c>
      <c r="E56" s="45">
        <v>0.23</v>
      </c>
      <c r="F56" s="45">
        <f>(E56/D56)*100</f>
        <v>4.5999999999999996</v>
      </c>
      <c r="G56" s="45">
        <v>0.96</v>
      </c>
      <c r="H56" s="126" t="s">
        <v>42</v>
      </c>
      <c r="I56" s="44" t="s">
        <v>43</v>
      </c>
      <c r="J56" s="45">
        <v>13</v>
      </c>
      <c r="K56" s="45">
        <v>0.11</v>
      </c>
      <c r="L56" s="46">
        <v>1.34</v>
      </c>
      <c r="M56" s="47">
        <v>1.4</v>
      </c>
      <c r="N56" s="47">
        <f>M56-L56</f>
        <v>5.9999999999999831E-2</v>
      </c>
      <c r="O56" s="44">
        <v>1</v>
      </c>
      <c r="P56" s="48" t="s">
        <v>54</v>
      </c>
      <c r="Q56" s="49">
        <v>0.93799999999999994</v>
      </c>
      <c r="R56" s="49">
        <v>8.6999999999999994E-2</v>
      </c>
      <c r="S56" s="49">
        <v>7.4999999999999997E-2</v>
      </c>
      <c r="T56" s="49">
        <v>3.92</v>
      </c>
      <c r="U56" s="49">
        <v>8.7899999999999991</v>
      </c>
      <c r="V56" s="49">
        <v>0.67700000000000005</v>
      </c>
      <c r="W56" s="49">
        <v>3.3000000000000002E-2</v>
      </c>
      <c r="X56" s="49">
        <v>1.994</v>
      </c>
      <c r="Y56" s="49">
        <v>1.0229999999999999</v>
      </c>
      <c r="Z56" s="49">
        <v>9.4380000000000006</v>
      </c>
      <c r="AA56" s="49">
        <v>22.018999999999998</v>
      </c>
      <c r="AB56" s="49">
        <v>43.685000000000002</v>
      </c>
      <c r="AC56" s="49">
        <v>40.555</v>
      </c>
      <c r="AD56" s="49">
        <v>12.9</v>
      </c>
      <c r="AE56" s="49">
        <v>4.2000000000000003E-2</v>
      </c>
      <c r="AF56" s="50">
        <v>0.14299999999999999</v>
      </c>
      <c r="AG56" s="50">
        <v>23.937000000000001</v>
      </c>
      <c r="AH56" s="50">
        <v>3.4000000000000002E-2</v>
      </c>
      <c r="AI56" s="50">
        <v>43.625</v>
      </c>
      <c r="AJ56" s="50">
        <v>11.061</v>
      </c>
      <c r="AK56" s="50">
        <v>5.6340000000000003</v>
      </c>
      <c r="AL56" s="50">
        <v>29.126999999999999</v>
      </c>
      <c r="AM56" s="50">
        <v>12.798</v>
      </c>
      <c r="AN56" s="51">
        <v>19.399000000000001</v>
      </c>
      <c r="AO56" s="2"/>
      <c r="AP56" s="12"/>
      <c r="AQ56" s="7"/>
      <c r="AR56" s="7"/>
      <c r="AS56" s="8"/>
      <c r="AT56" s="8"/>
      <c r="AU56" s="8"/>
      <c r="AV56" s="8"/>
      <c r="AW56" s="8"/>
      <c r="AX56" s="8"/>
      <c r="AY56" s="8"/>
      <c r="AZ56" s="8"/>
      <c r="BA56" s="7"/>
      <c r="BB56" s="7"/>
      <c r="BC56" s="7"/>
      <c r="BD56" s="1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1"/>
      <c r="BP56" s="21"/>
      <c r="BQ56" s="21"/>
      <c r="BR56" s="21"/>
      <c r="BS56" s="21"/>
      <c r="BT56" s="1"/>
      <c r="BU56" s="1"/>
    </row>
    <row r="57" spans="1:73" ht="15.75" customHeight="1">
      <c r="A57" s="116"/>
      <c r="B57" s="45">
        <v>7.31</v>
      </c>
      <c r="C57" s="45">
        <v>0</v>
      </c>
      <c r="D57" s="45">
        <v>5</v>
      </c>
      <c r="E57" s="45">
        <v>0.23</v>
      </c>
      <c r="F57" s="45">
        <f>(E57/D57)*100</f>
        <v>4.5999999999999996</v>
      </c>
      <c r="G57" s="45">
        <v>0.96</v>
      </c>
      <c r="H57" s="126" t="s">
        <v>42</v>
      </c>
      <c r="I57" s="44" t="s">
        <v>43</v>
      </c>
      <c r="J57" s="45">
        <v>13</v>
      </c>
      <c r="K57" s="45">
        <v>0.11</v>
      </c>
      <c r="L57" s="46">
        <v>1.34</v>
      </c>
      <c r="M57" s="47">
        <v>1.4</v>
      </c>
      <c r="N57" s="47">
        <f>M57-L57</f>
        <v>5.9999999999999831E-2</v>
      </c>
      <c r="O57" s="44">
        <v>2</v>
      </c>
      <c r="P57" s="48" t="s">
        <v>54</v>
      </c>
      <c r="Q57" s="49">
        <v>0.92400000000000004</v>
      </c>
      <c r="R57" s="49">
        <v>8.7999999999999995E-2</v>
      </c>
      <c r="S57" s="49">
        <v>6.8000000000000005E-2</v>
      </c>
      <c r="T57" s="49">
        <v>3.8239999999999998</v>
      </c>
      <c r="U57" s="49">
        <v>8.5579999999999998</v>
      </c>
      <c r="V57" s="49">
        <v>0.66700000000000004</v>
      </c>
      <c r="W57" s="49">
        <v>3.3000000000000002E-2</v>
      </c>
      <c r="X57" s="49">
        <v>1.9450000000000001</v>
      </c>
      <c r="Y57" s="49">
        <v>0.995</v>
      </c>
      <c r="Z57" s="49">
        <v>9.02</v>
      </c>
      <c r="AA57" s="49">
        <v>21.616</v>
      </c>
      <c r="AB57" s="49">
        <v>43.185000000000002</v>
      </c>
      <c r="AC57" s="49">
        <v>39.883000000000003</v>
      </c>
      <c r="AD57" s="49">
        <v>12.494</v>
      </c>
      <c r="AE57" s="49">
        <v>0.04</v>
      </c>
      <c r="AF57" s="50">
        <v>0.14599999999999999</v>
      </c>
      <c r="AG57" s="50">
        <v>22.222999999999999</v>
      </c>
      <c r="AH57" s="50">
        <v>3.6999999999999998E-2</v>
      </c>
      <c r="AI57" s="50">
        <v>40.034999999999997</v>
      </c>
      <c r="AJ57" s="50">
        <v>10.894</v>
      </c>
      <c r="AK57" s="50">
        <v>5.1040000000000001</v>
      </c>
      <c r="AL57" s="50">
        <v>22.207000000000001</v>
      </c>
      <c r="AM57" s="50">
        <v>10.545</v>
      </c>
      <c r="AN57" s="51">
        <v>14.444000000000001</v>
      </c>
      <c r="AO57" s="2"/>
      <c r="AP57" s="12"/>
      <c r="AQ57" s="7"/>
      <c r="AR57" s="7"/>
      <c r="AS57" s="8"/>
      <c r="AT57" s="8"/>
      <c r="AU57" s="8"/>
      <c r="AV57" s="8"/>
      <c r="AW57" s="8"/>
      <c r="AX57" s="8"/>
      <c r="AY57" s="8"/>
      <c r="AZ57" s="8"/>
      <c r="BA57" s="7"/>
      <c r="BB57" s="7"/>
      <c r="BC57" s="7"/>
      <c r="BD57" s="1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1"/>
      <c r="BP57" s="21"/>
      <c r="BQ57" s="21"/>
      <c r="BR57" s="21"/>
      <c r="BS57" s="21"/>
      <c r="BT57" s="1"/>
      <c r="BU57" s="1"/>
    </row>
    <row r="58" spans="1:73" ht="15.75" customHeight="1">
      <c r="A58" s="116"/>
      <c r="B58" s="45">
        <v>7.31</v>
      </c>
      <c r="C58" s="45">
        <v>0</v>
      </c>
      <c r="D58" s="45">
        <v>5</v>
      </c>
      <c r="E58" s="45">
        <v>0.23</v>
      </c>
      <c r="F58" s="45">
        <f>(E58/D58)*100</f>
        <v>4.5999999999999996</v>
      </c>
      <c r="G58" s="45">
        <v>0.96</v>
      </c>
      <c r="H58" s="126" t="s">
        <v>42</v>
      </c>
      <c r="I58" s="44" t="s">
        <v>43</v>
      </c>
      <c r="J58" s="45">
        <v>13</v>
      </c>
      <c r="K58" s="45">
        <v>0.11</v>
      </c>
      <c r="L58" s="46">
        <v>1.34</v>
      </c>
      <c r="M58" s="47">
        <v>1.4</v>
      </c>
      <c r="N58" s="47">
        <f>M58-L58</f>
        <v>5.9999999999999831E-2</v>
      </c>
      <c r="O58" s="44">
        <v>3</v>
      </c>
      <c r="P58" s="48" t="s">
        <v>54</v>
      </c>
      <c r="Q58" s="49">
        <v>0.94399999999999995</v>
      </c>
      <c r="R58" s="49">
        <v>8.5999999999999993E-2</v>
      </c>
      <c r="S58" s="49">
        <v>8.3000000000000004E-2</v>
      </c>
      <c r="T58" s="49">
        <v>3.8889999999999998</v>
      </c>
      <c r="U58" s="49">
        <v>8.8160000000000007</v>
      </c>
      <c r="V58" s="49">
        <v>0.66100000000000003</v>
      </c>
      <c r="W58" s="49">
        <v>3.2000000000000001E-2</v>
      </c>
      <c r="X58" s="49">
        <v>2.0219999999999998</v>
      </c>
      <c r="Y58" s="49">
        <v>0.99299999999999999</v>
      </c>
      <c r="Z58" s="49">
        <v>9.8979999999999997</v>
      </c>
      <c r="AA58" s="49">
        <v>20.79</v>
      </c>
      <c r="AB58" s="49">
        <v>41.2</v>
      </c>
      <c r="AC58" s="49">
        <v>38.134</v>
      </c>
      <c r="AD58" s="49">
        <v>11.763</v>
      </c>
      <c r="AE58" s="49">
        <v>3.7999999999999999E-2</v>
      </c>
      <c r="AF58" s="50">
        <v>0.14199999999999999</v>
      </c>
      <c r="AG58" s="50">
        <v>20.271000000000001</v>
      </c>
      <c r="AH58" s="50">
        <v>3.6999999999999998E-2</v>
      </c>
      <c r="AI58" s="50">
        <v>39.81</v>
      </c>
      <c r="AJ58" s="50">
        <v>10.478999999999999</v>
      </c>
      <c r="AK58" s="50">
        <v>4.7519999999999998</v>
      </c>
      <c r="AL58" s="50">
        <v>20.234000000000002</v>
      </c>
      <c r="AM58" s="50">
        <v>9.61</v>
      </c>
      <c r="AN58" s="51">
        <v>14.324999999999999</v>
      </c>
      <c r="AO58" s="2"/>
      <c r="AP58" s="12"/>
      <c r="AQ58" s="7"/>
      <c r="AR58" s="7"/>
      <c r="AS58" s="8"/>
      <c r="AT58" s="8"/>
      <c r="AU58" s="8"/>
      <c r="AV58" s="8"/>
      <c r="AW58" s="8"/>
      <c r="AX58" s="8"/>
      <c r="AY58" s="8"/>
      <c r="AZ58" s="8"/>
      <c r="BA58" s="7"/>
      <c r="BB58" s="7"/>
      <c r="BC58" s="7"/>
      <c r="BD58" s="1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1"/>
      <c r="BP58" s="21"/>
      <c r="BQ58" s="21"/>
      <c r="BR58" s="21"/>
      <c r="BS58" s="21"/>
      <c r="BT58" s="1"/>
      <c r="BU58" s="1"/>
    </row>
    <row r="59" spans="1:73" ht="15.75" customHeight="1">
      <c r="A59" s="116"/>
      <c r="B59" s="45">
        <v>7.31</v>
      </c>
      <c r="C59" s="45">
        <v>0</v>
      </c>
      <c r="D59" s="45">
        <v>5</v>
      </c>
      <c r="E59" s="45">
        <v>0.23</v>
      </c>
      <c r="F59" s="45">
        <f>(E59/D59)*100</f>
        <v>4.5999999999999996</v>
      </c>
      <c r="G59" s="45">
        <v>0.96</v>
      </c>
      <c r="H59" s="126" t="s">
        <v>42</v>
      </c>
      <c r="I59" s="44" t="s">
        <v>43</v>
      </c>
      <c r="J59" s="45">
        <v>13</v>
      </c>
      <c r="K59" s="45">
        <v>7.0000000000000007E-2</v>
      </c>
      <c r="L59" s="46">
        <v>1.21</v>
      </c>
      <c r="M59" s="46">
        <v>1.24</v>
      </c>
      <c r="N59" s="47">
        <f>M59-L59</f>
        <v>3.0000000000000027E-2</v>
      </c>
      <c r="O59" s="44">
        <v>1</v>
      </c>
      <c r="P59" s="48" t="s">
        <v>48</v>
      </c>
      <c r="Q59" s="49">
        <v>1.107</v>
      </c>
      <c r="R59" s="49">
        <v>0.127</v>
      </c>
      <c r="S59" s="49">
        <v>0.14099999999999999</v>
      </c>
      <c r="T59" s="49">
        <v>4.899</v>
      </c>
      <c r="U59" s="49">
        <v>11.372</v>
      </c>
      <c r="V59" s="49">
        <v>0.76700000000000002</v>
      </c>
      <c r="W59" s="49">
        <v>3.4000000000000002E-2</v>
      </c>
      <c r="X59" s="49">
        <v>2.9510000000000001</v>
      </c>
      <c r="Y59" s="49">
        <v>1.4039999999999999</v>
      </c>
      <c r="Z59" s="49">
        <v>15.651999999999999</v>
      </c>
      <c r="AA59" s="49">
        <v>24.312000000000001</v>
      </c>
      <c r="AB59" s="49">
        <v>44.918999999999997</v>
      </c>
      <c r="AC59" s="49">
        <v>38.47</v>
      </c>
      <c r="AD59" s="49">
        <v>13.951000000000001</v>
      </c>
      <c r="AE59" s="49">
        <v>6.6000000000000003E-2</v>
      </c>
      <c r="AF59" s="50">
        <v>0.13300000000000001</v>
      </c>
      <c r="AG59" s="50">
        <v>23.204999999999998</v>
      </c>
      <c r="AH59" s="50">
        <v>3.5000000000000003E-2</v>
      </c>
      <c r="AI59" s="50">
        <v>34.99</v>
      </c>
      <c r="AJ59" s="50">
        <v>12.478999999999999</v>
      </c>
      <c r="AK59" s="50">
        <v>6.4989999999999997</v>
      </c>
      <c r="AL59" s="50">
        <v>25.940999999999999</v>
      </c>
      <c r="AM59" s="50">
        <v>13.545</v>
      </c>
      <c r="AN59" s="51">
        <v>14.532</v>
      </c>
      <c r="AO59" s="2"/>
      <c r="AP59" s="12"/>
      <c r="AQ59" s="7"/>
      <c r="AR59" s="7"/>
      <c r="AS59" s="8"/>
      <c r="AT59" s="8"/>
      <c r="AU59" s="8"/>
      <c r="AV59" s="8"/>
      <c r="AW59" s="8"/>
      <c r="AX59" s="8"/>
      <c r="AY59" s="8"/>
      <c r="AZ59" s="8"/>
      <c r="BA59" s="7"/>
      <c r="BB59" s="7"/>
      <c r="BC59" s="7"/>
      <c r="BD59" s="1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1"/>
      <c r="BP59" s="21"/>
      <c r="BQ59" s="21"/>
      <c r="BR59" s="21"/>
      <c r="BS59" s="21"/>
      <c r="BT59" s="1"/>
      <c r="BU59" s="1"/>
    </row>
    <row r="60" spans="1:73" ht="15.75" customHeight="1">
      <c r="A60" s="116"/>
      <c r="B60" s="45">
        <v>7.31</v>
      </c>
      <c r="C60" s="45">
        <v>0</v>
      </c>
      <c r="D60" s="45">
        <v>5</v>
      </c>
      <c r="E60" s="45">
        <v>0.23</v>
      </c>
      <c r="F60" s="45">
        <f>(E60/D60)*100</f>
        <v>4.5999999999999996</v>
      </c>
      <c r="G60" s="45">
        <v>0.96</v>
      </c>
      <c r="H60" s="126" t="s">
        <v>42</v>
      </c>
      <c r="I60" s="44" t="s">
        <v>43</v>
      </c>
      <c r="J60" s="45">
        <v>13</v>
      </c>
      <c r="K60" s="45">
        <v>7.0000000000000007E-2</v>
      </c>
      <c r="L60" s="46">
        <v>1.21</v>
      </c>
      <c r="M60" s="46">
        <v>1.24</v>
      </c>
      <c r="N60" s="47">
        <f>M60-L60</f>
        <v>3.0000000000000027E-2</v>
      </c>
      <c r="O60" s="44">
        <v>2</v>
      </c>
      <c r="P60" s="48" t="s">
        <v>48</v>
      </c>
      <c r="Q60" s="49">
        <v>1.083</v>
      </c>
      <c r="R60" s="49">
        <v>0.127</v>
      </c>
      <c r="S60" s="49">
        <v>0.16200000000000001</v>
      </c>
      <c r="T60" s="49">
        <v>4.8490000000000002</v>
      </c>
      <c r="U60" s="49">
        <v>11.243</v>
      </c>
      <c r="V60" s="49">
        <v>0.754</v>
      </c>
      <c r="W60" s="49">
        <v>3.4000000000000002E-2</v>
      </c>
      <c r="X60" s="49">
        <v>2.7679999999999998</v>
      </c>
      <c r="Y60" s="49">
        <v>1.325</v>
      </c>
      <c r="Z60" s="49">
        <v>15.323</v>
      </c>
      <c r="AA60" s="49">
        <v>23.683</v>
      </c>
      <c r="AB60" s="49">
        <v>43.256</v>
      </c>
      <c r="AC60" s="49">
        <v>37.880000000000003</v>
      </c>
      <c r="AD60" s="49">
        <v>14.504</v>
      </c>
      <c r="AE60" s="49">
        <v>6.6000000000000003E-2</v>
      </c>
      <c r="AF60" s="50">
        <v>0.10199999999999999</v>
      </c>
      <c r="AG60" s="50">
        <v>26.786000000000001</v>
      </c>
      <c r="AH60" s="50">
        <v>3.5000000000000003E-2</v>
      </c>
      <c r="AI60" s="50">
        <v>40.779000000000003</v>
      </c>
      <c r="AJ60" s="50">
        <v>13.821</v>
      </c>
      <c r="AK60" s="50">
        <v>7.8109999999999999</v>
      </c>
      <c r="AL60" s="50">
        <v>31.782</v>
      </c>
      <c r="AM60" s="50">
        <v>16.291</v>
      </c>
      <c r="AN60" s="51">
        <v>18.792999999999999</v>
      </c>
      <c r="AO60" s="2"/>
      <c r="AP60" s="12"/>
      <c r="AQ60" s="7"/>
      <c r="AR60" s="7"/>
      <c r="AS60" s="8"/>
      <c r="AT60" s="8"/>
      <c r="AU60" s="8"/>
      <c r="AV60" s="8"/>
      <c r="AW60" s="8"/>
      <c r="AX60" s="8"/>
      <c r="AY60" s="8"/>
      <c r="AZ60" s="8"/>
      <c r="BA60" s="7"/>
      <c r="BB60" s="7"/>
      <c r="BC60" s="7"/>
      <c r="BD60" s="1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1"/>
      <c r="BP60" s="21"/>
      <c r="BQ60" s="21"/>
      <c r="BR60" s="21"/>
      <c r="BS60" s="21"/>
      <c r="BT60" s="1"/>
      <c r="BU60" s="1"/>
    </row>
    <row r="61" spans="1:73" ht="15.75" customHeight="1">
      <c r="A61" s="117"/>
      <c r="B61" s="45">
        <v>7.31</v>
      </c>
      <c r="C61" s="45">
        <v>0</v>
      </c>
      <c r="D61" s="45">
        <v>5</v>
      </c>
      <c r="E61" s="45">
        <v>0.23</v>
      </c>
      <c r="F61" s="45">
        <f>(E61/D61)*100</f>
        <v>4.5999999999999996</v>
      </c>
      <c r="G61" s="45">
        <v>0.96</v>
      </c>
      <c r="H61" s="126" t="s">
        <v>42</v>
      </c>
      <c r="I61" s="44" t="s">
        <v>43</v>
      </c>
      <c r="J61" s="45">
        <v>13</v>
      </c>
      <c r="K61" s="45">
        <v>7.0000000000000007E-2</v>
      </c>
      <c r="L61" s="46">
        <v>1.21</v>
      </c>
      <c r="M61" s="46">
        <v>1.24</v>
      </c>
      <c r="N61" s="47">
        <f>M61-L61</f>
        <v>3.0000000000000027E-2</v>
      </c>
      <c r="O61" s="44">
        <v>3</v>
      </c>
      <c r="P61" s="48" t="s">
        <v>48</v>
      </c>
      <c r="Q61" s="49">
        <v>1.109</v>
      </c>
      <c r="R61" s="49">
        <v>0.13</v>
      </c>
      <c r="S61" s="49">
        <v>0.16600000000000001</v>
      </c>
      <c r="T61" s="49">
        <v>4.8780000000000001</v>
      </c>
      <c r="U61" s="49">
        <v>11.537000000000001</v>
      </c>
      <c r="V61" s="49">
        <v>0.76</v>
      </c>
      <c r="W61" s="49">
        <v>3.4000000000000002E-2</v>
      </c>
      <c r="X61" s="49">
        <v>2.673</v>
      </c>
      <c r="Y61" s="49">
        <v>1.2210000000000001</v>
      </c>
      <c r="Z61" s="49">
        <v>15.071999999999999</v>
      </c>
      <c r="AA61" s="49">
        <v>24.276</v>
      </c>
      <c r="AB61" s="49">
        <v>44.337000000000003</v>
      </c>
      <c r="AC61" s="49">
        <v>38.704000000000001</v>
      </c>
      <c r="AD61" s="49">
        <v>14.929</v>
      </c>
      <c r="AE61" s="49">
        <v>6.7000000000000004E-2</v>
      </c>
      <c r="AF61" s="50">
        <v>0.109</v>
      </c>
      <c r="AG61" s="50">
        <v>21.873000000000001</v>
      </c>
      <c r="AH61" s="50">
        <v>2.7E-2</v>
      </c>
      <c r="AI61" s="50">
        <v>33.738999999999997</v>
      </c>
      <c r="AJ61" s="50">
        <v>11.263999999999999</v>
      </c>
      <c r="AK61" s="50">
        <v>5.7990000000000004</v>
      </c>
      <c r="AL61" s="50">
        <v>24.622</v>
      </c>
      <c r="AM61" s="50">
        <v>12.288</v>
      </c>
      <c r="AN61" s="51">
        <v>14.007999999999999</v>
      </c>
      <c r="AO61" s="2"/>
      <c r="AP61" s="12"/>
      <c r="AQ61" s="7"/>
      <c r="AR61" s="7"/>
      <c r="AS61" s="18"/>
      <c r="AT61" s="8"/>
      <c r="AU61" s="6"/>
      <c r="AV61" s="8"/>
      <c r="AW61" s="8"/>
      <c r="AX61" s="5"/>
      <c r="AY61" s="8"/>
      <c r="AZ61" s="6"/>
      <c r="BA61" s="7"/>
      <c r="BB61" s="8"/>
      <c r="BC61" s="7"/>
      <c r="BD61" s="1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1"/>
      <c r="BP61" s="21"/>
      <c r="BQ61" s="21"/>
      <c r="BR61" s="21"/>
      <c r="BS61" s="21"/>
      <c r="BT61" s="1"/>
      <c r="BU61" s="1"/>
    </row>
    <row r="62" spans="1:73" ht="15.75" customHeight="1">
      <c r="A62" s="119" t="s">
        <v>56</v>
      </c>
      <c r="B62" s="74">
        <v>8.4</v>
      </c>
      <c r="C62" s="75">
        <v>0</v>
      </c>
      <c r="D62" s="76">
        <v>7.99</v>
      </c>
      <c r="E62" s="38">
        <v>0.1</v>
      </c>
      <c r="F62" s="75">
        <f>(E62/D62)*100</f>
        <v>1.2515644555694618</v>
      </c>
      <c r="G62" s="43">
        <v>0.05</v>
      </c>
      <c r="H62" s="124" t="s">
        <v>42</v>
      </c>
      <c r="I62" s="77" t="s">
        <v>43</v>
      </c>
      <c r="J62" s="55">
        <v>13.78</v>
      </c>
      <c r="K62" s="75">
        <v>0</v>
      </c>
      <c r="L62" s="43">
        <v>0.56999999999999995</v>
      </c>
      <c r="M62" s="43">
        <v>0.67</v>
      </c>
      <c r="N62" s="40">
        <f>M62-L62</f>
        <v>0.10000000000000009</v>
      </c>
      <c r="O62" s="77">
        <v>1</v>
      </c>
      <c r="P62" s="41" t="s">
        <v>44</v>
      </c>
      <c r="Q62" s="56">
        <v>0.57999999999999996</v>
      </c>
      <c r="R62" s="56">
        <v>2.7E-2</v>
      </c>
      <c r="S62" s="56" t="s">
        <v>45</v>
      </c>
      <c r="T62" s="78">
        <v>0.186</v>
      </c>
      <c r="U62" s="78">
        <v>1.6E-2</v>
      </c>
      <c r="V62" s="78">
        <v>0.59699999999999998</v>
      </c>
      <c r="W62" s="78">
        <v>3.3000000000000002E-2</v>
      </c>
      <c r="X62" s="56">
        <v>0.56699999999999995</v>
      </c>
      <c r="Y62" s="56">
        <v>2.7919999999999998</v>
      </c>
      <c r="Z62" s="57" t="s">
        <v>45</v>
      </c>
      <c r="AA62" s="56">
        <v>1.4610000000000001</v>
      </c>
      <c r="AB62" s="56">
        <v>0.11799999999999999</v>
      </c>
      <c r="AC62" s="79" t="s">
        <v>45</v>
      </c>
      <c r="AD62" s="56">
        <v>29.655999999999999</v>
      </c>
      <c r="AE62" s="56">
        <v>0.14199999999999999</v>
      </c>
      <c r="AF62" s="77" t="s">
        <v>42</v>
      </c>
      <c r="AG62" s="77" t="s">
        <v>42</v>
      </c>
      <c r="AH62" s="77" t="s">
        <v>42</v>
      </c>
      <c r="AI62" s="77" t="s">
        <v>42</v>
      </c>
      <c r="AJ62" s="77" t="s">
        <v>42</v>
      </c>
      <c r="AK62" s="77" t="s">
        <v>42</v>
      </c>
      <c r="AL62" s="77" t="s">
        <v>42</v>
      </c>
      <c r="AM62" s="77" t="s">
        <v>42</v>
      </c>
      <c r="AN62" s="80" t="s">
        <v>42</v>
      </c>
      <c r="AO62" s="2"/>
      <c r="AP62" s="2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</row>
    <row r="63" spans="1:73" ht="15.75" customHeight="1">
      <c r="A63" s="120"/>
      <c r="B63" s="59">
        <v>8.4</v>
      </c>
      <c r="C63" s="60">
        <v>0</v>
      </c>
      <c r="D63" s="61">
        <v>7.99</v>
      </c>
      <c r="E63" s="45">
        <v>0.1</v>
      </c>
      <c r="F63" s="60">
        <f>(E63/D63)*100</f>
        <v>1.2515644555694618</v>
      </c>
      <c r="G63" s="50">
        <v>0.05</v>
      </c>
      <c r="H63" s="125" t="s">
        <v>42</v>
      </c>
      <c r="I63" s="62" t="s">
        <v>43</v>
      </c>
      <c r="J63" s="63">
        <v>13.78</v>
      </c>
      <c r="K63" s="60">
        <v>0</v>
      </c>
      <c r="L63" s="50">
        <v>0.56999999999999995</v>
      </c>
      <c r="M63" s="50">
        <v>0.67</v>
      </c>
      <c r="N63" s="47">
        <f>M63-L63</f>
        <v>0.10000000000000009</v>
      </c>
      <c r="O63" s="62">
        <v>2</v>
      </c>
      <c r="P63" s="48" t="s">
        <v>44</v>
      </c>
      <c r="Q63" s="65">
        <v>0.58799999999999997</v>
      </c>
      <c r="R63" s="65">
        <v>2.5000000000000001E-2</v>
      </c>
      <c r="S63" s="65" t="s">
        <v>45</v>
      </c>
      <c r="T63" s="66">
        <v>0.17699999999999999</v>
      </c>
      <c r="U63" s="66">
        <v>1.4999999999999999E-2</v>
      </c>
      <c r="V63" s="66">
        <v>0.58499999999999996</v>
      </c>
      <c r="W63" s="66">
        <v>3.2000000000000001E-2</v>
      </c>
      <c r="X63" s="65">
        <v>0.57499999999999996</v>
      </c>
      <c r="Y63" s="65">
        <v>2.6629999999999998</v>
      </c>
      <c r="Z63" s="67" t="s">
        <v>45</v>
      </c>
      <c r="AA63" s="65">
        <v>1.3580000000000001</v>
      </c>
      <c r="AB63" s="65">
        <v>0.108</v>
      </c>
      <c r="AC63" s="81" t="s">
        <v>45</v>
      </c>
      <c r="AD63" s="65">
        <v>28.001999999999999</v>
      </c>
      <c r="AE63" s="65">
        <v>0.13700000000000001</v>
      </c>
      <c r="AF63" s="62" t="s">
        <v>42</v>
      </c>
      <c r="AG63" s="62" t="s">
        <v>42</v>
      </c>
      <c r="AH63" s="62" t="s">
        <v>42</v>
      </c>
      <c r="AI63" s="62" t="s">
        <v>42</v>
      </c>
      <c r="AJ63" s="62" t="s">
        <v>42</v>
      </c>
      <c r="AK63" s="62" t="s">
        <v>42</v>
      </c>
      <c r="AL63" s="62" t="s">
        <v>42</v>
      </c>
      <c r="AM63" s="62" t="s">
        <v>42</v>
      </c>
      <c r="AN63" s="68" t="s">
        <v>42</v>
      </c>
      <c r="AO63" s="2"/>
      <c r="AP63" s="2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</row>
    <row r="64" spans="1:73" ht="15.75" customHeight="1">
      <c r="A64" s="120"/>
      <c r="B64" s="59">
        <v>8.4</v>
      </c>
      <c r="C64" s="60">
        <v>0</v>
      </c>
      <c r="D64" s="61">
        <v>7.99</v>
      </c>
      <c r="E64" s="45">
        <v>0.1</v>
      </c>
      <c r="F64" s="60">
        <f>(E64/D64)*100</f>
        <v>1.2515644555694618</v>
      </c>
      <c r="G64" s="50">
        <v>0.05</v>
      </c>
      <c r="H64" s="125" t="s">
        <v>42</v>
      </c>
      <c r="I64" s="62" t="s">
        <v>43</v>
      </c>
      <c r="J64" s="63">
        <v>13.78</v>
      </c>
      <c r="K64" s="60">
        <v>0</v>
      </c>
      <c r="L64" s="50">
        <v>0.56999999999999995</v>
      </c>
      <c r="M64" s="50">
        <v>0.67</v>
      </c>
      <c r="N64" s="47">
        <f>M64-L64</f>
        <v>0.10000000000000009</v>
      </c>
      <c r="O64" s="62">
        <v>3</v>
      </c>
      <c r="P64" s="48" t="s">
        <v>44</v>
      </c>
      <c r="Q64" s="65">
        <v>0.372</v>
      </c>
      <c r="R64" s="65">
        <v>1.7000000000000001E-2</v>
      </c>
      <c r="S64" s="65" t="s">
        <v>45</v>
      </c>
      <c r="T64" s="66">
        <v>0.18099999999999999</v>
      </c>
      <c r="U64" s="66">
        <v>1.6E-2</v>
      </c>
      <c r="V64" s="66">
        <v>0.56799999999999995</v>
      </c>
      <c r="W64" s="66">
        <v>3.3000000000000002E-2</v>
      </c>
      <c r="X64" s="65">
        <v>0.27600000000000002</v>
      </c>
      <c r="Y64" s="65">
        <v>1.6060000000000001</v>
      </c>
      <c r="Z64" s="67" t="s">
        <v>45</v>
      </c>
      <c r="AA64" s="65">
        <v>1.4890000000000001</v>
      </c>
      <c r="AB64" s="65">
        <v>0.11899999999999999</v>
      </c>
      <c r="AC64" s="81" t="s">
        <v>45</v>
      </c>
      <c r="AD64" s="65">
        <v>28.085999999999999</v>
      </c>
      <c r="AE64" s="65">
        <v>0.14799999999999999</v>
      </c>
      <c r="AF64" s="62" t="s">
        <v>42</v>
      </c>
      <c r="AG64" s="62" t="s">
        <v>42</v>
      </c>
      <c r="AH64" s="62" t="s">
        <v>42</v>
      </c>
      <c r="AI64" s="62" t="s">
        <v>42</v>
      </c>
      <c r="AJ64" s="62" t="s">
        <v>42</v>
      </c>
      <c r="AK64" s="62" t="s">
        <v>42</v>
      </c>
      <c r="AL64" s="62" t="s">
        <v>42</v>
      </c>
      <c r="AM64" s="62" t="s">
        <v>42</v>
      </c>
      <c r="AN64" s="68" t="s">
        <v>42</v>
      </c>
      <c r="AO64" s="13"/>
      <c r="AP64" s="2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</row>
    <row r="65" spans="1:73" ht="15.75" customHeight="1">
      <c r="A65" s="120"/>
      <c r="B65" s="59">
        <v>8.4</v>
      </c>
      <c r="C65" s="60">
        <v>0</v>
      </c>
      <c r="D65" s="61">
        <v>7.99</v>
      </c>
      <c r="E65" s="45">
        <v>0.1</v>
      </c>
      <c r="F65" s="60">
        <f>(E65/D65)*100</f>
        <v>1.2515644555694618</v>
      </c>
      <c r="G65" s="50">
        <v>0.05</v>
      </c>
      <c r="H65" s="125" t="s">
        <v>42</v>
      </c>
      <c r="I65" s="62" t="s">
        <v>43</v>
      </c>
      <c r="J65" s="63">
        <v>13.78</v>
      </c>
      <c r="K65" s="60">
        <v>0.21</v>
      </c>
      <c r="L65" s="50">
        <v>0.52</v>
      </c>
      <c r="M65" s="50">
        <v>0.56999999999999995</v>
      </c>
      <c r="N65" s="47">
        <f>M65-L65</f>
        <v>4.9999999999999933E-2</v>
      </c>
      <c r="O65" s="62">
        <v>1</v>
      </c>
      <c r="P65" s="48" t="s">
        <v>46</v>
      </c>
      <c r="Q65" s="65">
        <v>0.97799999999999998</v>
      </c>
      <c r="R65" s="65">
        <v>3.4000000000000002E-2</v>
      </c>
      <c r="S65" s="65" t="s">
        <v>45</v>
      </c>
      <c r="T65" s="66">
        <v>0.251</v>
      </c>
      <c r="U65" s="66">
        <v>1.6E-2</v>
      </c>
      <c r="V65" s="66">
        <v>1.137</v>
      </c>
      <c r="W65" s="66">
        <v>4.4999999999999998E-2</v>
      </c>
      <c r="X65" s="65">
        <v>0.54900000000000004</v>
      </c>
      <c r="Y65" s="65">
        <v>1.4359999999999999</v>
      </c>
      <c r="Z65" s="65">
        <v>1.0999999999999999E-2</v>
      </c>
      <c r="AA65" s="65">
        <v>1.395</v>
      </c>
      <c r="AB65" s="65">
        <v>0.14000000000000001</v>
      </c>
      <c r="AC65" s="81" t="s">
        <v>45</v>
      </c>
      <c r="AD65" s="65">
        <v>20.446999999999999</v>
      </c>
      <c r="AE65" s="65">
        <v>0.13800000000000001</v>
      </c>
      <c r="AF65" s="62" t="s">
        <v>42</v>
      </c>
      <c r="AG65" s="62" t="s">
        <v>42</v>
      </c>
      <c r="AH65" s="62" t="s">
        <v>42</v>
      </c>
      <c r="AI65" s="62" t="s">
        <v>42</v>
      </c>
      <c r="AJ65" s="62" t="s">
        <v>42</v>
      </c>
      <c r="AK65" s="62" t="s">
        <v>42</v>
      </c>
      <c r="AL65" s="62" t="s">
        <v>42</v>
      </c>
      <c r="AM65" s="62" t="s">
        <v>42</v>
      </c>
      <c r="AN65" s="68" t="s">
        <v>42</v>
      </c>
      <c r="AO65" s="2"/>
      <c r="AP65" s="2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</row>
    <row r="66" spans="1:73" s="9" customFormat="1" ht="15.75" customHeight="1">
      <c r="A66" s="120"/>
      <c r="B66" s="59">
        <v>8.4</v>
      </c>
      <c r="C66" s="60">
        <v>0</v>
      </c>
      <c r="D66" s="61">
        <v>7.99</v>
      </c>
      <c r="E66" s="45">
        <v>0.1</v>
      </c>
      <c r="F66" s="60">
        <f>(E66/D66)*100</f>
        <v>1.2515644555694618</v>
      </c>
      <c r="G66" s="50">
        <v>0.05</v>
      </c>
      <c r="H66" s="125" t="s">
        <v>42</v>
      </c>
      <c r="I66" s="62" t="s">
        <v>43</v>
      </c>
      <c r="J66" s="63">
        <v>13.78</v>
      </c>
      <c r="K66" s="60">
        <v>0.21</v>
      </c>
      <c r="L66" s="50">
        <v>0.52</v>
      </c>
      <c r="M66" s="50">
        <v>0.56999999999999995</v>
      </c>
      <c r="N66" s="47">
        <f>M66-L66</f>
        <v>4.9999999999999933E-2</v>
      </c>
      <c r="O66" s="62">
        <v>2</v>
      </c>
      <c r="P66" s="48" t="s">
        <v>46</v>
      </c>
      <c r="Q66" s="65">
        <v>1.0840000000000001</v>
      </c>
      <c r="R66" s="65">
        <v>0.03</v>
      </c>
      <c r="S66" s="65" t="s">
        <v>45</v>
      </c>
      <c r="T66" s="66">
        <v>0.26200000000000001</v>
      </c>
      <c r="U66" s="66">
        <v>1.6E-2</v>
      </c>
      <c r="V66" s="66">
        <v>1.288</v>
      </c>
      <c r="W66" s="66">
        <v>4.2999999999999997E-2</v>
      </c>
      <c r="X66" s="65">
        <v>0.57799999999999996</v>
      </c>
      <c r="Y66" s="65">
        <v>1.6659999999999999</v>
      </c>
      <c r="Z66" s="65">
        <v>8.9999999999999993E-3</v>
      </c>
      <c r="AA66" s="65">
        <v>1.544</v>
      </c>
      <c r="AB66" s="65">
        <v>0.14499999999999999</v>
      </c>
      <c r="AC66" s="81" t="s">
        <v>45</v>
      </c>
      <c r="AD66" s="65">
        <v>23.196999999999999</v>
      </c>
      <c r="AE66" s="65">
        <v>0.13200000000000001</v>
      </c>
      <c r="AF66" s="62" t="s">
        <v>42</v>
      </c>
      <c r="AG66" s="62" t="s">
        <v>42</v>
      </c>
      <c r="AH66" s="62" t="s">
        <v>42</v>
      </c>
      <c r="AI66" s="62" t="s">
        <v>42</v>
      </c>
      <c r="AJ66" s="62" t="s">
        <v>42</v>
      </c>
      <c r="AK66" s="62" t="s">
        <v>42</v>
      </c>
      <c r="AL66" s="62" t="s">
        <v>42</v>
      </c>
      <c r="AM66" s="62" t="s">
        <v>42</v>
      </c>
      <c r="AN66" s="68" t="s">
        <v>42</v>
      </c>
      <c r="AO66" s="2"/>
      <c r="AP66" s="2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</row>
    <row r="67" spans="1:73" s="9" customFormat="1" ht="15.75" customHeight="1">
      <c r="A67" s="120"/>
      <c r="B67" s="59">
        <v>8.4</v>
      </c>
      <c r="C67" s="60">
        <v>0</v>
      </c>
      <c r="D67" s="61">
        <v>7.99</v>
      </c>
      <c r="E67" s="45">
        <v>0.1</v>
      </c>
      <c r="F67" s="60">
        <f>(E67/D67)*100</f>
        <v>1.2515644555694618</v>
      </c>
      <c r="G67" s="50">
        <v>0.05</v>
      </c>
      <c r="H67" s="125" t="s">
        <v>42</v>
      </c>
      <c r="I67" s="62" t="s">
        <v>43</v>
      </c>
      <c r="J67" s="63">
        <v>13.78</v>
      </c>
      <c r="K67" s="60">
        <v>0.21</v>
      </c>
      <c r="L67" s="50">
        <v>0.52</v>
      </c>
      <c r="M67" s="50">
        <v>0.56999999999999995</v>
      </c>
      <c r="N67" s="47">
        <f>M67-L67</f>
        <v>4.9999999999999933E-2</v>
      </c>
      <c r="O67" s="62">
        <v>3</v>
      </c>
      <c r="P67" s="48" t="s">
        <v>46</v>
      </c>
      <c r="Q67" s="65">
        <v>0.88100000000000001</v>
      </c>
      <c r="R67" s="65">
        <v>2.5999999999999999E-2</v>
      </c>
      <c r="S67" s="65" t="s">
        <v>45</v>
      </c>
      <c r="T67" s="66">
        <v>0.247</v>
      </c>
      <c r="U67" s="66">
        <v>1.4999999999999999E-2</v>
      </c>
      <c r="V67" s="66">
        <v>1.1499999999999999</v>
      </c>
      <c r="W67" s="66">
        <v>4.4999999999999998E-2</v>
      </c>
      <c r="X67" s="65">
        <v>0.51800000000000002</v>
      </c>
      <c r="Y67" s="65">
        <v>1.577</v>
      </c>
      <c r="Z67" s="65">
        <v>8.9999999999999993E-3</v>
      </c>
      <c r="AA67" s="65">
        <v>1.3149999999999999</v>
      </c>
      <c r="AB67" s="65">
        <v>0.124</v>
      </c>
      <c r="AC67" s="81" t="s">
        <v>45</v>
      </c>
      <c r="AD67" s="65">
        <v>20.303999999999998</v>
      </c>
      <c r="AE67" s="65">
        <v>0.121</v>
      </c>
      <c r="AF67" s="62" t="s">
        <v>42</v>
      </c>
      <c r="AG67" s="62" t="s">
        <v>42</v>
      </c>
      <c r="AH67" s="62" t="s">
        <v>42</v>
      </c>
      <c r="AI67" s="62" t="s">
        <v>42</v>
      </c>
      <c r="AJ67" s="62" t="s">
        <v>42</v>
      </c>
      <c r="AK67" s="62" t="s">
        <v>42</v>
      </c>
      <c r="AL67" s="62" t="s">
        <v>42</v>
      </c>
      <c r="AM67" s="62" t="s">
        <v>42</v>
      </c>
      <c r="AN67" s="68" t="s">
        <v>42</v>
      </c>
      <c r="AO67" s="2"/>
      <c r="AP67" s="2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</row>
    <row r="68" spans="1:73" s="9" customFormat="1" ht="15.75" customHeight="1">
      <c r="A68" s="120"/>
      <c r="B68" s="59">
        <v>8.4</v>
      </c>
      <c r="C68" s="60">
        <v>0</v>
      </c>
      <c r="D68" s="61">
        <v>7.99</v>
      </c>
      <c r="E68" s="45">
        <v>0.1</v>
      </c>
      <c r="F68" s="60">
        <f>(E68/D68)*100</f>
        <v>1.2515644555694618</v>
      </c>
      <c r="G68" s="50">
        <v>0.05</v>
      </c>
      <c r="H68" s="125" t="s">
        <v>42</v>
      </c>
      <c r="I68" s="62" t="s">
        <v>43</v>
      </c>
      <c r="J68" s="63">
        <v>13.78</v>
      </c>
      <c r="K68" s="60">
        <v>0.11</v>
      </c>
      <c r="L68" s="50">
        <v>0.55000000000000004</v>
      </c>
      <c r="M68" s="50">
        <v>0.62</v>
      </c>
      <c r="N68" s="47">
        <f>M68-L68</f>
        <v>6.9999999999999951E-2</v>
      </c>
      <c r="O68" s="62">
        <v>1</v>
      </c>
      <c r="P68" s="48" t="s">
        <v>54</v>
      </c>
      <c r="Q68" s="65">
        <v>0.78500000000000003</v>
      </c>
      <c r="R68" s="65">
        <v>3.5000000000000003E-2</v>
      </c>
      <c r="S68" s="65" t="s">
        <v>45</v>
      </c>
      <c r="T68" s="66">
        <v>0.33500000000000002</v>
      </c>
      <c r="U68" s="66">
        <v>2.5000000000000001E-2</v>
      </c>
      <c r="V68" s="66">
        <v>1.3029999999999999</v>
      </c>
      <c r="W68" s="66">
        <v>4.4999999999999998E-2</v>
      </c>
      <c r="X68" s="65">
        <v>0.60199999999999998</v>
      </c>
      <c r="Y68" s="65">
        <v>2.3740000000000001</v>
      </c>
      <c r="Z68" s="65">
        <v>7.0000000000000001E-3</v>
      </c>
      <c r="AA68" s="65">
        <v>1.764</v>
      </c>
      <c r="AB68" s="65">
        <v>0.16400000000000001</v>
      </c>
      <c r="AC68" s="81" t="s">
        <v>45</v>
      </c>
      <c r="AD68" s="65">
        <v>31.895</v>
      </c>
      <c r="AE68" s="65">
        <v>0.17899999999999999</v>
      </c>
      <c r="AF68" s="62" t="s">
        <v>42</v>
      </c>
      <c r="AG68" s="62" t="s">
        <v>42</v>
      </c>
      <c r="AH68" s="62" t="s">
        <v>42</v>
      </c>
      <c r="AI68" s="62" t="s">
        <v>42</v>
      </c>
      <c r="AJ68" s="62" t="s">
        <v>42</v>
      </c>
      <c r="AK68" s="62" t="s">
        <v>42</v>
      </c>
      <c r="AL68" s="62" t="s">
        <v>42</v>
      </c>
      <c r="AM68" s="62" t="s">
        <v>42</v>
      </c>
      <c r="AN68" s="68" t="s">
        <v>42</v>
      </c>
      <c r="AO68" s="2"/>
      <c r="AP68" s="2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</row>
    <row r="69" spans="1:73" s="9" customFormat="1" ht="15.75" customHeight="1">
      <c r="A69" s="120"/>
      <c r="B69" s="59">
        <v>8.4</v>
      </c>
      <c r="C69" s="60">
        <v>0</v>
      </c>
      <c r="D69" s="61">
        <v>7.99</v>
      </c>
      <c r="E69" s="45">
        <v>0.1</v>
      </c>
      <c r="F69" s="60">
        <f>(E69/D69)*100</f>
        <v>1.2515644555694618</v>
      </c>
      <c r="G69" s="50">
        <v>0.05</v>
      </c>
      <c r="H69" s="125" t="s">
        <v>42</v>
      </c>
      <c r="I69" s="62" t="s">
        <v>43</v>
      </c>
      <c r="J69" s="63">
        <v>13.78</v>
      </c>
      <c r="K69" s="60">
        <v>0.11</v>
      </c>
      <c r="L69" s="50">
        <v>0.55000000000000004</v>
      </c>
      <c r="M69" s="50">
        <v>0.62</v>
      </c>
      <c r="N69" s="47">
        <f>M69-L69</f>
        <v>6.9999999999999951E-2</v>
      </c>
      <c r="O69" s="62">
        <v>2</v>
      </c>
      <c r="P69" s="48" t="s">
        <v>54</v>
      </c>
      <c r="Q69" s="65">
        <v>1.004</v>
      </c>
      <c r="R69" s="65">
        <v>3.2000000000000001E-2</v>
      </c>
      <c r="S69" s="65" t="s">
        <v>45</v>
      </c>
      <c r="T69" s="66">
        <v>0.312</v>
      </c>
      <c r="U69" s="66">
        <v>0.02</v>
      </c>
      <c r="V69" s="66">
        <v>1.452</v>
      </c>
      <c r="W69" s="66">
        <v>4.5999999999999999E-2</v>
      </c>
      <c r="X69" s="65">
        <v>0.45500000000000002</v>
      </c>
      <c r="Y69" s="65">
        <v>1.899</v>
      </c>
      <c r="Z69" s="67" t="s">
        <v>45</v>
      </c>
      <c r="AA69" s="65">
        <v>1.66</v>
      </c>
      <c r="AB69" s="65">
        <v>0.14499999999999999</v>
      </c>
      <c r="AC69" s="81" t="s">
        <v>45</v>
      </c>
      <c r="AD69" s="65">
        <v>28.053999999999998</v>
      </c>
      <c r="AE69" s="65">
        <v>0.161</v>
      </c>
      <c r="AF69" s="62" t="s">
        <v>42</v>
      </c>
      <c r="AG69" s="62" t="s">
        <v>42</v>
      </c>
      <c r="AH69" s="62" t="s">
        <v>42</v>
      </c>
      <c r="AI69" s="62" t="s">
        <v>42</v>
      </c>
      <c r="AJ69" s="62" t="s">
        <v>42</v>
      </c>
      <c r="AK69" s="62" t="s">
        <v>42</v>
      </c>
      <c r="AL69" s="62" t="s">
        <v>42</v>
      </c>
      <c r="AM69" s="62" t="s">
        <v>42</v>
      </c>
      <c r="AN69" s="68" t="s">
        <v>42</v>
      </c>
      <c r="AO69" s="2"/>
      <c r="AP69" s="2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</row>
    <row r="70" spans="1:73" s="9" customFormat="1" ht="15.75" customHeight="1">
      <c r="A70" s="120"/>
      <c r="B70" s="59">
        <v>8.4</v>
      </c>
      <c r="C70" s="60">
        <v>0</v>
      </c>
      <c r="D70" s="61">
        <v>7.99</v>
      </c>
      <c r="E70" s="45">
        <v>0.1</v>
      </c>
      <c r="F70" s="60">
        <f>(E70/D70)*100</f>
        <v>1.2515644555694618</v>
      </c>
      <c r="G70" s="50">
        <v>0.05</v>
      </c>
      <c r="H70" s="125" t="s">
        <v>42</v>
      </c>
      <c r="I70" s="62" t="s">
        <v>43</v>
      </c>
      <c r="J70" s="63">
        <v>13.78</v>
      </c>
      <c r="K70" s="60">
        <v>0.11</v>
      </c>
      <c r="L70" s="50">
        <v>0.55000000000000004</v>
      </c>
      <c r="M70" s="50">
        <v>0.62</v>
      </c>
      <c r="N70" s="47">
        <f>M70-L70</f>
        <v>6.9999999999999951E-2</v>
      </c>
      <c r="O70" s="62">
        <v>3</v>
      </c>
      <c r="P70" s="48" t="s">
        <v>54</v>
      </c>
      <c r="Q70" s="65">
        <v>1.054</v>
      </c>
      <c r="R70" s="65">
        <v>3.5000000000000003E-2</v>
      </c>
      <c r="S70" s="65" t="s">
        <v>45</v>
      </c>
      <c r="T70" s="66">
        <v>0.32500000000000001</v>
      </c>
      <c r="U70" s="66">
        <v>2.3E-2</v>
      </c>
      <c r="V70" s="66">
        <v>1.3959999999999999</v>
      </c>
      <c r="W70" s="66">
        <v>0.04</v>
      </c>
      <c r="X70" s="65">
        <v>0.55100000000000005</v>
      </c>
      <c r="Y70" s="65">
        <v>1.867</v>
      </c>
      <c r="Z70" s="65">
        <v>8.0000000000000002E-3</v>
      </c>
      <c r="AA70" s="65">
        <v>1.506</v>
      </c>
      <c r="AB70" s="65">
        <v>0.14299999999999999</v>
      </c>
      <c r="AC70" s="81" t="s">
        <v>45</v>
      </c>
      <c r="AD70" s="65">
        <v>24.396000000000001</v>
      </c>
      <c r="AE70" s="65">
        <v>0.14299999999999999</v>
      </c>
      <c r="AF70" s="62" t="s">
        <v>42</v>
      </c>
      <c r="AG70" s="62" t="s">
        <v>42</v>
      </c>
      <c r="AH70" s="62" t="s">
        <v>42</v>
      </c>
      <c r="AI70" s="62" t="s">
        <v>42</v>
      </c>
      <c r="AJ70" s="62" t="s">
        <v>42</v>
      </c>
      <c r="AK70" s="62" t="s">
        <v>42</v>
      </c>
      <c r="AL70" s="62" t="s">
        <v>42</v>
      </c>
      <c r="AM70" s="62" t="s">
        <v>42</v>
      </c>
      <c r="AN70" s="68" t="s">
        <v>42</v>
      </c>
      <c r="AO70" s="2"/>
      <c r="AP70" s="2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</row>
    <row r="71" spans="1:73" s="9" customFormat="1" ht="15.75" customHeight="1">
      <c r="A71" s="120"/>
      <c r="B71" s="59">
        <v>8.4</v>
      </c>
      <c r="C71" s="60">
        <v>0</v>
      </c>
      <c r="D71" s="61">
        <v>7.99</v>
      </c>
      <c r="E71" s="45">
        <v>0.1</v>
      </c>
      <c r="F71" s="60">
        <f>(E71/D71)*100</f>
        <v>1.2515644555694618</v>
      </c>
      <c r="G71" s="50">
        <v>0.05</v>
      </c>
      <c r="H71" s="125" t="s">
        <v>42</v>
      </c>
      <c r="I71" s="62" t="s">
        <v>43</v>
      </c>
      <c r="J71" s="63">
        <v>13.78</v>
      </c>
      <c r="K71" s="60">
        <v>7.0000000000000007E-2</v>
      </c>
      <c r="L71" s="64">
        <v>0.5</v>
      </c>
      <c r="M71" s="50">
        <v>0.56000000000000005</v>
      </c>
      <c r="N71" s="47">
        <f>M71-L71</f>
        <v>6.0000000000000053E-2</v>
      </c>
      <c r="O71" s="62">
        <v>1</v>
      </c>
      <c r="P71" s="48" t="s">
        <v>48</v>
      </c>
      <c r="Q71" s="65">
        <v>0.94899999999999995</v>
      </c>
      <c r="R71" s="65">
        <v>2.9000000000000001E-2</v>
      </c>
      <c r="S71" s="65" t="s">
        <v>45</v>
      </c>
      <c r="T71" s="65">
        <v>0.28999999999999998</v>
      </c>
      <c r="U71" s="65">
        <v>0.02</v>
      </c>
      <c r="V71" s="65">
        <v>1.2</v>
      </c>
      <c r="W71" s="65">
        <v>2.9000000000000001E-2</v>
      </c>
      <c r="X71" s="65">
        <v>0.52700000000000002</v>
      </c>
      <c r="Y71" s="65">
        <v>1.95</v>
      </c>
      <c r="Z71" s="65">
        <v>8.0000000000000002E-3</v>
      </c>
      <c r="AA71" s="65">
        <v>1.3740000000000001</v>
      </c>
      <c r="AB71" s="65">
        <v>0.11899999999999999</v>
      </c>
      <c r="AC71" s="81" t="s">
        <v>45</v>
      </c>
      <c r="AD71" s="65">
        <v>22.495999999999999</v>
      </c>
      <c r="AE71" s="65">
        <v>0.109</v>
      </c>
      <c r="AF71" s="62" t="s">
        <v>42</v>
      </c>
      <c r="AG71" s="62" t="s">
        <v>42</v>
      </c>
      <c r="AH71" s="62" t="s">
        <v>42</v>
      </c>
      <c r="AI71" s="62" t="s">
        <v>42</v>
      </c>
      <c r="AJ71" s="62" t="s">
        <v>42</v>
      </c>
      <c r="AK71" s="62" t="s">
        <v>42</v>
      </c>
      <c r="AL71" s="62" t="s">
        <v>42</v>
      </c>
      <c r="AM71" s="62" t="s">
        <v>42</v>
      </c>
      <c r="AN71" s="68" t="s">
        <v>42</v>
      </c>
      <c r="AO71" s="2"/>
      <c r="AP71" s="2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</row>
    <row r="72" spans="1:73" s="9" customFormat="1" ht="15.75" customHeight="1">
      <c r="A72" s="120"/>
      <c r="B72" s="59">
        <v>8.4</v>
      </c>
      <c r="C72" s="60">
        <v>0</v>
      </c>
      <c r="D72" s="61">
        <v>7.99</v>
      </c>
      <c r="E72" s="45">
        <v>0.1</v>
      </c>
      <c r="F72" s="60">
        <f>(E72/D72)*100</f>
        <v>1.2515644555694618</v>
      </c>
      <c r="G72" s="50">
        <v>0.05</v>
      </c>
      <c r="H72" s="125" t="s">
        <v>42</v>
      </c>
      <c r="I72" s="62" t="s">
        <v>43</v>
      </c>
      <c r="J72" s="63">
        <v>13.78</v>
      </c>
      <c r="K72" s="60">
        <v>7.0000000000000007E-2</v>
      </c>
      <c r="L72" s="64">
        <v>0.5</v>
      </c>
      <c r="M72" s="50">
        <v>0.56000000000000005</v>
      </c>
      <c r="N72" s="47">
        <f>M72-L72</f>
        <v>6.0000000000000053E-2</v>
      </c>
      <c r="O72" s="62">
        <v>2</v>
      </c>
      <c r="P72" s="48" t="s">
        <v>48</v>
      </c>
      <c r="Q72" s="65">
        <v>0.93100000000000005</v>
      </c>
      <c r="R72" s="65">
        <v>3.5000000000000003E-2</v>
      </c>
      <c r="S72" s="65" t="s">
        <v>45</v>
      </c>
      <c r="T72" s="65">
        <v>0.29399999999999998</v>
      </c>
      <c r="U72" s="65">
        <v>2.1000000000000001E-2</v>
      </c>
      <c r="V72" s="65">
        <v>1.3069999999999999</v>
      </c>
      <c r="W72" s="65">
        <v>3.2000000000000001E-2</v>
      </c>
      <c r="X72" s="65">
        <v>0.49099999999999999</v>
      </c>
      <c r="Y72" s="65">
        <v>1.782</v>
      </c>
      <c r="Z72" s="65">
        <v>7.0000000000000001E-3</v>
      </c>
      <c r="AA72" s="65">
        <v>1.3959999999999999</v>
      </c>
      <c r="AB72" s="65">
        <v>0.13</v>
      </c>
      <c r="AC72" s="81" t="s">
        <v>45</v>
      </c>
      <c r="AD72" s="65">
        <v>22.776</v>
      </c>
      <c r="AE72" s="65">
        <v>0.13300000000000001</v>
      </c>
      <c r="AF72" s="62" t="s">
        <v>42</v>
      </c>
      <c r="AG72" s="62" t="s">
        <v>42</v>
      </c>
      <c r="AH72" s="62" t="s">
        <v>42</v>
      </c>
      <c r="AI72" s="62" t="s">
        <v>42</v>
      </c>
      <c r="AJ72" s="62" t="s">
        <v>42</v>
      </c>
      <c r="AK72" s="62" t="s">
        <v>42</v>
      </c>
      <c r="AL72" s="62" t="s">
        <v>42</v>
      </c>
      <c r="AM72" s="62" t="s">
        <v>42</v>
      </c>
      <c r="AN72" s="68" t="s">
        <v>42</v>
      </c>
      <c r="AO72" s="2"/>
      <c r="AP72" s="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</row>
    <row r="73" spans="1:73" s="9" customFormat="1" ht="15.75" customHeight="1">
      <c r="A73" s="121"/>
      <c r="B73" s="59">
        <v>8.4</v>
      </c>
      <c r="C73" s="60">
        <v>0</v>
      </c>
      <c r="D73" s="61">
        <v>7.99</v>
      </c>
      <c r="E73" s="45">
        <v>0.1</v>
      </c>
      <c r="F73" s="60">
        <f>(E73/D73)*100</f>
        <v>1.2515644555694618</v>
      </c>
      <c r="G73" s="50">
        <v>0.05</v>
      </c>
      <c r="H73" s="125" t="s">
        <v>42</v>
      </c>
      <c r="I73" s="62" t="s">
        <v>43</v>
      </c>
      <c r="J73" s="63">
        <v>13.78</v>
      </c>
      <c r="K73" s="60">
        <v>7.0000000000000007E-2</v>
      </c>
      <c r="L73" s="64">
        <v>0.5</v>
      </c>
      <c r="M73" s="50">
        <v>0.56000000000000005</v>
      </c>
      <c r="N73" s="47">
        <f>M73-L73</f>
        <v>6.0000000000000053E-2</v>
      </c>
      <c r="O73" s="62">
        <v>3</v>
      </c>
      <c r="P73" s="48" t="s">
        <v>48</v>
      </c>
      <c r="Q73" s="65">
        <v>0.91500000000000004</v>
      </c>
      <c r="R73" s="65">
        <v>2.9000000000000001E-2</v>
      </c>
      <c r="S73" s="65" t="s">
        <v>45</v>
      </c>
      <c r="T73" s="65">
        <v>0.28599999999999998</v>
      </c>
      <c r="U73" s="65">
        <v>1.9E-2</v>
      </c>
      <c r="V73" s="65">
        <v>1.1970000000000001</v>
      </c>
      <c r="W73" s="65">
        <v>2.9000000000000001E-2</v>
      </c>
      <c r="X73" s="65">
        <v>0.504</v>
      </c>
      <c r="Y73" s="65">
        <v>1.875</v>
      </c>
      <c r="Z73" s="67" t="s">
        <v>45</v>
      </c>
      <c r="AA73" s="65">
        <v>1.44</v>
      </c>
      <c r="AB73" s="65">
        <v>0.123</v>
      </c>
      <c r="AC73" s="81" t="s">
        <v>45</v>
      </c>
      <c r="AD73" s="65">
        <v>23.347000000000001</v>
      </c>
      <c r="AE73" s="65">
        <v>0.112</v>
      </c>
      <c r="AF73" s="62" t="s">
        <v>42</v>
      </c>
      <c r="AG73" s="62" t="s">
        <v>42</v>
      </c>
      <c r="AH73" s="62" t="s">
        <v>42</v>
      </c>
      <c r="AI73" s="62" t="s">
        <v>42</v>
      </c>
      <c r="AJ73" s="62" t="s">
        <v>42</v>
      </c>
      <c r="AK73" s="62" t="s">
        <v>42</v>
      </c>
      <c r="AL73" s="62" t="s">
        <v>42</v>
      </c>
      <c r="AM73" s="62" t="s">
        <v>42</v>
      </c>
      <c r="AN73" s="68" t="s">
        <v>42</v>
      </c>
      <c r="AO73" s="2"/>
      <c r="AP73" s="2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</row>
    <row r="74" spans="1:73" s="9" customFormat="1" ht="15.75" customHeight="1"/>
    <row r="75" spans="1:73" s="9" customFormat="1" ht="15.75" customHeight="1"/>
    <row r="76" spans="1:73" s="9" customFormat="1" ht="15.75" customHeight="1"/>
    <row r="77" spans="1:73" s="9" customFormat="1" ht="15.75" customHeight="1"/>
    <row r="115" spans="1:31" ht="15.75" customHeight="1"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</row>
    <row r="116" spans="1:31" ht="15.75" customHeight="1">
      <c r="A116" s="3" t="s">
        <v>57</v>
      </c>
      <c r="O116" s="13"/>
      <c r="P116" s="13"/>
      <c r="Q116" s="13"/>
      <c r="R116" s="13"/>
      <c r="S116" s="13"/>
      <c r="T116" s="13"/>
      <c r="U116" s="13"/>
      <c r="V116" s="13"/>
      <c r="W116" s="13"/>
      <c r="X116" s="13"/>
    </row>
    <row r="117" spans="1:31" ht="15.75" customHeight="1">
      <c r="A117" s="16" t="s">
        <v>1</v>
      </c>
      <c r="B117" s="15" t="s">
        <v>2</v>
      </c>
      <c r="C117" s="15" t="s">
        <v>3</v>
      </c>
      <c r="D117" s="15" t="s">
        <v>58</v>
      </c>
      <c r="E117" s="15" t="s">
        <v>59</v>
      </c>
      <c r="F117" s="15" t="s">
        <v>60</v>
      </c>
      <c r="G117" s="15" t="s">
        <v>7</v>
      </c>
      <c r="H117" s="15" t="s">
        <v>61</v>
      </c>
      <c r="I117" s="15" t="s">
        <v>62</v>
      </c>
      <c r="J117" s="15" t="s">
        <v>10</v>
      </c>
      <c r="K117" s="15" t="s">
        <v>63</v>
      </c>
      <c r="L117" s="15" t="s">
        <v>15</v>
      </c>
      <c r="M117" s="16" t="s">
        <v>16</v>
      </c>
      <c r="N117" s="16"/>
      <c r="O117" s="17" t="s">
        <v>32</v>
      </c>
      <c r="P117" s="17" t="s">
        <v>33</v>
      </c>
      <c r="Q117" s="17" t="s">
        <v>34</v>
      </c>
      <c r="R117" s="17" t="s">
        <v>35</v>
      </c>
      <c r="S117" s="17" t="s">
        <v>36</v>
      </c>
      <c r="T117" s="17" t="s">
        <v>37</v>
      </c>
      <c r="U117" s="17" t="s">
        <v>38</v>
      </c>
      <c r="V117" s="17" t="s">
        <v>39</v>
      </c>
      <c r="W117" s="17" t="s">
        <v>64</v>
      </c>
      <c r="X117" s="17" t="s">
        <v>40</v>
      </c>
      <c r="Y117" s="10"/>
      <c r="Z117" s="10"/>
      <c r="AA117" s="10"/>
      <c r="AB117" s="10"/>
      <c r="AC117" s="10"/>
    </row>
    <row r="118" spans="1:31" ht="15.75" customHeight="1">
      <c r="A118" s="12" t="s">
        <v>65</v>
      </c>
      <c r="B118" s="8">
        <v>7.31</v>
      </c>
      <c r="C118" s="8">
        <v>0</v>
      </c>
      <c r="D118" s="8">
        <v>5</v>
      </c>
      <c r="E118" s="8">
        <v>0.23</v>
      </c>
      <c r="F118" s="8">
        <v>4.5999999999999996</v>
      </c>
      <c r="G118" s="8">
        <v>0.96</v>
      </c>
      <c r="H118" s="8">
        <v>0</v>
      </c>
      <c r="I118" s="7" t="s">
        <v>43</v>
      </c>
      <c r="J118" s="8">
        <v>13</v>
      </c>
      <c r="K118" s="8">
        <v>0</v>
      </c>
      <c r="L118" s="7">
        <v>1</v>
      </c>
      <c r="M118" s="12" t="s">
        <v>44</v>
      </c>
      <c r="N118" s="12"/>
      <c r="O118" s="2">
        <v>0.15</v>
      </c>
      <c r="P118" s="2">
        <v>39.177</v>
      </c>
      <c r="Q118" s="2">
        <v>5.3999999999999999E-2</v>
      </c>
      <c r="R118" s="2">
        <v>47.523000000000003</v>
      </c>
      <c r="S118" s="2">
        <v>28.407</v>
      </c>
      <c r="T118" s="2">
        <v>14.009</v>
      </c>
      <c r="U118" s="2">
        <v>49.052999999999997</v>
      </c>
      <c r="V118" s="2">
        <v>28.068999999999999</v>
      </c>
      <c r="W118" s="2">
        <v>1.482</v>
      </c>
      <c r="X118" s="2">
        <v>26.760999999999999</v>
      </c>
      <c r="Y118" s="21"/>
      <c r="Z118" s="21"/>
      <c r="AA118" s="21"/>
      <c r="AB118" s="21"/>
      <c r="AC118" s="21"/>
    </row>
    <row r="119" spans="1:31" ht="15.75" customHeight="1">
      <c r="A119" s="12" t="s">
        <v>65</v>
      </c>
      <c r="B119" s="8">
        <v>7.31</v>
      </c>
      <c r="C119" s="8">
        <v>0</v>
      </c>
      <c r="D119" s="8">
        <v>5</v>
      </c>
      <c r="E119" s="8">
        <v>0.23</v>
      </c>
      <c r="F119" s="8">
        <v>4.5999999999999996</v>
      </c>
      <c r="G119" s="8">
        <v>0.96</v>
      </c>
      <c r="H119" s="8">
        <v>0</v>
      </c>
      <c r="I119" s="7" t="s">
        <v>43</v>
      </c>
      <c r="J119" s="8">
        <v>13</v>
      </c>
      <c r="K119" s="8">
        <v>0</v>
      </c>
      <c r="L119" s="7">
        <v>2</v>
      </c>
      <c r="M119" s="12" t="s">
        <v>44</v>
      </c>
      <c r="N119" s="12"/>
      <c r="O119" s="2">
        <v>0.126</v>
      </c>
      <c r="P119" s="2">
        <v>39.845999999999997</v>
      </c>
      <c r="Q119" s="2">
        <v>3.3000000000000002E-2</v>
      </c>
      <c r="R119" s="2">
        <v>52.365000000000002</v>
      </c>
      <c r="S119" s="2">
        <v>23.009</v>
      </c>
      <c r="T119" s="2">
        <v>15.04</v>
      </c>
      <c r="U119" s="2">
        <v>58.872</v>
      </c>
      <c r="V119" s="2">
        <v>32.959000000000003</v>
      </c>
      <c r="W119" s="2">
        <v>1.4990000000000001</v>
      </c>
      <c r="X119" s="2">
        <v>32.884999999999998</v>
      </c>
      <c r="Y119" s="21"/>
      <c r="Z119" s="21"/>
      <c r="AA119" s="21"/>
      <c r="AB119" s="21"/>
      <c r="AC119" s="21"/>
    </row>
    <row r="120" spans="1:31" ht="15.75" customHeight="1">
      <c r="A120" s="12" t="s">
        <v>65</v>
      </c>
      <c r="B120" s="8">
        <v>7.31</v>
      </c>
      <c r="C120" s="8">
        <v>0</v>
      </c>
      <c r="D120" s="8">
        <v>5</v>
      </c>
      <c r="E120" s="8">
        <v>0.23</v>
      </c>
      <c r="F120" s="8">
        <v>4.5999999999999996</v>
      </c>
      <c r="G120" s="8">
        <v>0.96</v>
      </c>
      <c r="H120" s="8">
        <v>0</v>
      </c>
      <c r="I120" s="7" t="s">
        <v>43</v>
      </c>
      <c r="J120" s="8">
        <v>13</v>
      </c>
      <c r="K120" s="8">
        <v>0</v>
      </c>
      <c r="L120" s="7">
        <v>3</v>
      </c>
      <c r="M120" s="12" t="s">
        <v>44</v>
      </c>
      <c r="N120" s="12"/>
      <c r="O120" s="2">
        <v>0.16600000000000001</v>
      </c>
      <c r="P120" s="2">
        <v>37.531999999999996</v>
      </c>
      <c r="Q120" s="2">
        <v>5.1999999999999998E-2</v>
      </c>
      <c r="R120" s="2">
        <v>44.395000000000003</v>
      </c>
      <c r="S120" s="2">
        <v>23.105</v>
      </c>
      <c r="T120" s="2">
        <v>11.853999999999999</v>
      </c>
      <c r="U120" s="2">
        <v>42.323999999999998</v>
      </c>
      <c r="V120" s="2">
        <v>26.192</v>
      </c>
      <c r="W120" s="2">
        <v>1.2589999999999999</v>
      </c>
      <c r="X120" s="2">
        <v>21.652999999999999</v>
      </c>
      <c r="Y120" s="21"/>
      <c r="Z120" s="21"/>
      <c r="AA120" s="21"/>
      <c r="AB120" s="21"/>
      <c r="AC120" s="21"/>
    </row>
    <row r="121" spans="1:31" ht="15.75" customHeight="1">
      <c r="A121" s="12" t="s">
        <v>65</v>
      </c>
      <c r="B121" s="8">
        <v>7.31</v>
      </c>
      <c r="C121" s="8">
        <v>0</v>
      </c>
      <c r="D121" s="8">
        <v>5</v>
      </c>
      <c r="E121" s="8">
        <v>0.23</v>
      </c>
      <c r="F121" s="8">
        <v>4.5999999999999996</v>
      </c>
      <c r="G121" s="8">
        <v>0.96</v>
      </c>
      <c r="H121" s="8">
        <v>0</v>
      </c>
      <c r="I121" s="7" t="s">
        <v>43</v>
      </c>
      <c r="J121" s="8">
        <v>13</v>
      </c>
      <c r="K121" s="7">
        <v>0.21</v>
      </c>
      <c r="L121" s="7">
        <v>1</v>
      </c>
      <c r="M121" s="12" t="s">
        <v>46</v>
      </c>
      <c r="N121" s="12"/>
      <c r="O121" s="2">
        <v>0.155</v>
      </c>
      <c r="P121" s="2">
        <v>20.021000000000001</v>
      </c>
      <c r="Q121" s="2">
        <v>3.6999999999999998E-2</v>
      </c>
      <c r="R121" s="2">
        <v>57.506999999999998</v>
      </c>
      <c r="S121" s="2">
        <v>7.4109999999999996</v>
      </c>
      <c r="T121" s="2">
        <v>3.6240000000000001</v>
      </c>
      <c r="U121" s="2">
        <v>27.768999999999998</v>
      </c>
      <c r="V121" s="2">
        <v>8.5660000000000007</v>
      </c>
      <c r="W121" s="2">
        <v>0.35199999999999998</v>
      </c>
      <c r="X121" s="2">
        <v>26.875</v>
      </c>
      <c r="Y121" s="21"/>
      <c r="Z121" s="21"/>
      <c r="AA121" s="21"/>
      <c r="AB121" s="21"/>
      <c r="AC121" s="21"/>
    </row>
    <row r="122" spans="1:31" ht="15.75" customHeight="1">
      <c r="A122" s="12" t="s">
        <v>65</v>
      </c>
      <c r="B122" s="8">
        <v>7.31</v>
      </c>
      <c r="C122" s="8">
        <v>0</v>
      </c>
      <c r="D122" s="8">
        <v>5</v>
      </c>
      <c r="E122" s="8">
        <v>0.23</v>
      </c>
      <c r="F122" s="8">
        <v>4.5999999999999996</v>
      </c>
      <c r="G122" s="8">
        <v>0.96</v>
      </c>
      <c r="H122" s="8">
        <v>0</v>
      </c>
      <c r="I122" s="7" t="s">
        <v>43</v>
      </c>
      <c r="J122" s="8">
        <v>13</v>
      </c>
      <c r="K122" s="7">
        <v>0.21</v>
      </c>
      <c r="L122" s="7">
        <v>2</v>
      </c>
      <c r="M122" s="12" t="s">
        <v>46</v>
      </c>
      <c r="N122" s="12"/>
      <c r="O122" s="2">
        <v>0.14399999999999999</v>
      </c>
      <c r="P122" s="2">
        <v>19.085000000000001</v>
      </c>
      <c r="Q122" s="2">
        <v>3.1E-2</v>
      </c>
      <c r="R122" s="2">
        <v>56.36</v>
      </c>
      <c r="S122" s="2">
        <v>6.9249999999999998</v>
      </c>
      <c r="T122" s="2">
        <v>3.4350000000000001</v>
      </c>
      <c r="U122" s="2">
        <v>26.33</v>
      </c>
      <c r="V122" s="2">
        <v>7.9329999999999998</v>
      </c>
      <c r="W122" s="2">
        <v>0.317</v>
      </c>
      <c r="X122" s="2">
        <v>24.699000000000002</v>
      </c>
      <c r="Y122" s="21"/>
      <c r="Z122" s="21"/>
      <c r="AA122" s="21"/>
      <c r="AB122" s="21"/>
      <c r="AC122" s="21"/>
    </row>
    <row r="123" spans="1:31" ht="15.75" customHeight="1">
      <c r="A123" s="12" t="s">
        <v>65</v>
      </c>
      <c r="B123" s="8">
        <v>7.31</v>
      </c>
      <c r="C123" s="8">
        <v>0</v>
      </c>
      <c r="D123" s="8">
        <v>5</v>
      </c>
      <c r="E123" s="8">
        <v>0.23</v>
      </c>
      <c r="F123" s="8">
        <v>4.5999999999999996</v>
      </c>
      <c r="G123" s="8">
        <v>0.96</v>
      </c>
      <c r="H123" s="8">
        <v>0</v>
      </c>
      <c r="I123" s="7" t="s">
        <v>43</v>
      </c>
      <c r="J123" s="8">
        <v>13</v>
      </c>
      <c r="K123" s="7">
        <v>0.21</v>
      </c>
      <c r="L123" s="7">
        <v>3</v>
      </c>
      <c r="M123" s="12" t="s">
        <v>46</v>
      </c>
      <c r="N123" s="12"/>
      <c r="O123" s="2">
        <v>7.0999999999999994E-2</v>
      </c>
      <c r="P123" s="2">
        <v>13.965</v>
      </c>
      <c r="Q123" s="2">
        <v>1.4E-2</v>
      </c>
      <c r="R123" s="2">
        <v>46.58</v>
      </c>
      <c r="S123" s="2">
        <v>4.1710000000000003</v>
      </c>
      <c r="T123" s="2">
        <v>2.9380000000000002</v>
      </c>
      <c r="U123" s="2">
        <v>27.024999999999999</v>
      </c>
      <c r="V123" s="2">
        <v>7.6369999999999996</v>
      </c>
      <c r="W123" s="2">
        <v>0.32800000000000001</v>
      </c>
      <c r="X123" s="2">
        <v>26.28</v>
      </c>
      <c r="Y123" s="21"/>
      <c r="Z123" s="21"/>
      <c r="AA123" s="21"/>
      <c r="AB123" s="21"/>
      <c r="AC123" s="21"/>
    </row>
    <row r="124" spans="1:31" ht="15.75" customHeight="1">
      <c r="A124" s="12" t="s">
        <v>65</v>
      </c>
      <c r="B124" s="8">
        <v>7.31</v>
      </c>
      <c r="C124" s="8">
        <v>0</v>
      </c>
      <c r="D124" s="8">
        <v>5</v>
      </c>
      <c r="E124" s="8">
        <v>0.23</v>
      </c>
      <c r="F124" s="8">
        <v>4.5999999999999996</v>
      </c>
      <c r="G124" s="8">
        <v>0.96</v>
      </c>
      <c r="H124" s="8">
        <v>0</v>
      </c>
      <c r="I124" s="7" t="s">
        <v>43</v>
      </c>
      <c r="J124" s="8">
        <v>13</v>
      </c>
      <c r="K124" s="7">
        <v>0.11</v>
      </c>
      <c r="L124" s="7">
        <v>1</v>
      </c>
      <c r="M124" s="12" t="s">
        <v>54</v>
      </c>
      <c r="N124" s="12"/>
      <c r="O124" s="2">
        <v>0.14299999999999999</v>
      </c>
      <c r="P124" s="2">
        <v>23.937000000000001</v>
      </c>
      <c r="Q124" s="2">
        <v>3.4000000000000002E-2</v>
      </c>
      <c r="R124" s="2">
        <v>43.625</v>
      </c>
      <c r="S124" s="2">
        <v>11.061</v>
      </c>
      <c r="T124" s="2">
        <v>5.6340000000000003</v>
      </c>
      <c r="U124" s="2">
        <v>29.126999999999999</v>
      </c>
      <c r="V124" s="2">
        <v>12.798</v>
      </c>
      <c r="W124" s="2">
        <v>0.53200000000000003</v>
      </c>
      <c r="X124" s="2">
        <v>19.399000000000001</v>
      </c>
      <c r="Y124" s="21"/>
      <c r="Z124" s="21"/>
      <c r="AA124" s="21"/>
      <c r="AB124" s="21"/>
      <c r="AC124" s="21"/>
    </row>
    <row r="125" spans="1:31" ht="15.75" customHeight="1">
      <c r="A125" s="12" t="s">
        <v>65</v>
      </c>
      <c r="B125" s="8">
        <v>7.31</v>
      </c>
      <c r="C125" s="8">
        <v>0</v>
      </c>
      <c r="D125" s="8">
        <v>5</v>
      </c>
      <c r="E125" s="8">
        <v>0.23</v>
      </c>
      <c r="F125" s="8">
        <v>4.5999999999999996</v>
      </c>
      <c r="G125" s="8">
        <v>0.96</v>
      </c>
      <c r="H125" s="8">
        <v>0</v>
      </c>
      <c r="I125" s="7" t="s">
        <v>43</v>
      </c>
      <c r="J125" s="8">
        <v>13</v>
      </c>
      <c r="K125" s="7">
        <v>0.11</v>
      </c>
      <c r="L125" s="7">
        <v>2</v>
      </c>
      <c r="M125" s="12" t="s">
        <v>54</v>
      </c>
      <c r="N125" s="12"/>
      <c r="O125" s="2">
        <v>0.14599999999999999</v>
      </c>
      <c r="P125" s="2">
        <v>22.222999999999999</v>
      </c>
      <c r="Q125" s="2">
        <v>3.6999999999999998E-2</v>
      </c>
      <c r="R125" s="2">
        <v>40.034999999999997</v>
      </c>
      <c r="S125" s="2">
        <v>10.894</v>
      </c>
      <c r="T125" s="2">
        <v>5.1040000000000001</v>
      </c>
      <c r="U125" s="2">
        <v>22.207000000000001</v>
      </c>
      <c r="V125" s="2">
        <v>10.545</v>
      </c>
      <c r="W125" s="2">
        <v>0.443</v>
      </c>
      <c r="X125" s="2">
        <v>14.444000000000001</v>
      </c>
      <c r="Y125" s="21"/>
      <c r="Z125" s="21"/>
      <c r="AA125" s="21"/>
      <c r="AB125" s="21"/>
      <c r="AC125" s="21"/>
    </row>
    <row r="126" spans="1:31" ht="15.75" customHeight="1">
      <c r="A126" s="12" t="s">
        <v>65</v>
      </c>
      <c r="B126" s="8">
        <v>7.31</v>
      </c>
      <c r="C126" s="8">
        <v>0</v>
      </c>
      <c r="D126" s="8">
        <v>5</v>
      </c>
      <c r="E126" s="8">
        <v>0.23</v>
      </c>
      <c r="F126" s="8">
        <v>4.5999999999999996</v>
      </c>
      <c r="G126" s="8">
        <v>0.96</v>
      </c>
      <c r="H126" s="8">
        <v>0</v>
      </c>
      <c r="I126" s="7" t="s">
        <v>43</v>
      </c>
      <c r="J126" s="8">
        <v>13</v>
      </c>
      <c r="K126" s="7">
        <v>0.11</v>
      </c>
      <c r="L126" s="7">
        <v>3</v>
      </c>
      <c r="M126" s="12" t="s">
        <v>54</v>
      </c>
      <c r="N126" s="12"/>
      <c r="O126" s="2">
        <v>0.14199999999999999</v>
      </c>
      <c r="P126" s="2">
        <v>20.271000000000001</v>
      </c>
      <c r="Q126" s="2">
        <v>3.6999999999999998E-2</v>
      </c>
      <c r="R126" s="2">
        <v>39.81</v>
      </c>
      <c r="S126" s="2">
        <v>10.478999999999999</v>
      </c>
      <c r="T126" s="2">
        <v>4.7519999999999998</v>
      </c>
      <c r="U126" s="2">
        <v>20.234000000000002</v>
      </c>
      <c r="V126" s="2">
        <v>9.61</v>
      </c>
      <c r="W126" s="2">
        <v>0.41399999999999998</v>
      </c>
      <c r="X126" s="2">
        <v>14.324999999999999</v>
      </c>
      <c r="Y126" s="21"/>
      <c r="Z126" s="21"/>
      <c r="AA126" s="21"/>
      <c r="AB126" s="21"/>
      <c r="AC126" s="21"/>
    </row>
    <row r="127" spans="1:31" ht="15.75" customHeight="1">
      <c r="A127" s="12" t="s">
        <v>65</v>
      </c>
      <c r="B127" s="8">
        <v>7.31</v>
      </c>
      <c r="C127" s="8">
        <v>0</v>
      </c>
      <c r="D127" s="8">
        <v>5</v>
      </c>
      <c r="E127" s="8">
        <v>0.23</v>
      </c>
      <c r="F127" s="8">
        <v>4.5999999999999996</v>
      </c>
      <c r="G127" s="8">
        <v>0.96</v>
      </c>
      <c r="H127" s="8">
        <v>0</v>
      </c>
      <c r="I127" s="7" t="s">
        <v>43</v>
      </c>
      <c r="J127" s="8">
        <v>13</v>
      </c>
      <c r="K127" s="7">
        <v>7.0000000000000007E-2</v>
      </c>
      <c r="L127" s="7">
        <v>1</v>
      </c>
      <c r="M127" s="12" t="s">
        <v>48</v>
      </c>
      <c r="N127" s="12"/>
      <c r="O127" s="2">
        <v>0.13300000000000001</v>
      </c>
      <c r="P127" s="2">
        <v>23.204999999999998</v>
      </c>
      <c r="Q127" s="2">
        <v>3.5000000000000003E-2</v>
      </c>
      <c r="R127" s="2">
        <v>34.99</v>
      </c>
      <c r="S127" s="2">
        <v>12.478999999999999</v>
      </c>
      <c r="T127" s="2">
        <v>6.4989999999999997</v>
      </c>
      <c r="U127" s="2">
        <v>25.940999999999999</v>
      </c>
      <c r="V127" s="2">
        <v>13.545</v>
      </c>
      <c r="W127" s="2">
        <v>0.55800000000000005</v>
      </c>
      <c r="X127" s="2">
        <v>14.532</v>
      </c>
      <c r="Y127" s="21"/>
      <c r="Z127" s="21"/>
      <c r="AA127" s="21"/>
      <c r="AB127" s="21"/>
      <c r="AC127" s="21"/>
    </row>
    <row r="128" spans="1:31" ht="15.75" customHeight="1">
      <c r="A128" s="12" t="s">
        <v>65</v>
      </c>
      <c r="B128" s="8">
        <v>7.31</v>
      </c>
      <c r="C128" s="8">
        <v>0</v>
      </c>
      <c r="D128" s="8">
        <v>5</v>
      </c>
      <c r="E128" s="8">
        <v>0.23</v>
      </c>
      <c r="F128" s="8">
        <v>4.5999999999999996</v>
      </c>
      <c r="G128" s="8">
        <v>0.96</v>
      </c>
      <c r="H128" s="8">
        <v>0</v>
      </c>
      <c r="I128" s="7" t="s">
        <v>43</v>
      </c>
      <c r="J128" s="8">
        <v>13</v>
      </c>
      <c r="K128" s="7">
        <v>7.0000000000000007E-2</v>
      </c>
      <c r="L128" s="7">
        <v>2</v>
      </c>
      <c r="M128" s="12" t="s">
        <v>48</v>
      </c>
      <c r="N128" s="12"/>
      <c r="O128" s="2">
        <v>0.10199999999999999</v>
      </c>
      <c r="P128" s="2">
        <v>26.786000000000001</v>
      </c>
      <c r="Q128" s="2">
        <v>3.5000000000000003E-2</v>
      </c>
      <c r="R128" s="2">
        <v>40.779000000000003</v>
      </c>
      <c r="S128" s="2">
        <v>13.821</v>
      </c>
      <c r="T128" s="2">
        <v>7.8109999999999999</v>
      </c>
      <c r="U128" s="2">
        <v>31.782</v>
      </c>
      <c r="V128" s="2">
        <v>16.291</v>
      </c>
      <c r="W128" s="2">
        <v>0.71199999999999997</v>
      </c>
      <c r="X128" s="2">
        <v>18.792999999999999</v>
      </c>
      <c r="Y128" s="21"/>
      <c r="Z128" s="21"/>
      <c r="AA128" s="21"/>
      <c r="AB128" s="21"/>
      <c r="AC128" s="21"/>
    </row>
    <row r="129" spans="1:29" ht="15.75" customHeight="1">
      <c r="A129" s="12" t="s">
        <v>65</v>
      </c>
      <c r="B129" s="8">
        <v>7.31</v>
      </c>
      <c r="C129" s="8">
        <v>0</v>
      </c>
      <c r="D129" s="8">
        <v>5</v>
      </c>
      <c r="E129" s="8">
        <v>0.23</v>
      </c>
      <c r="F129" s="8">
        <v>4.5999999999999996</v>
      </c>
      <c r="G129" s="8">
        <v>0.96</v>
      </c>
      <c r="H129" s="8">
        <v>0</v>
      </c>
      <c r="I129" s="7" t="s">
        <v>43</v>
      </c>
      <c r="J129" s="8">
        <v>13</v>
      </c>
      <c r="K129" s="7">
        <v>7.0000000000000007E-2</v>
      </c>
      <c r="L129" s="7">
        <v>3</v>
      </c>
      <c r="M129" s="12" t="s">
        <v>48</v>
      </c>
      <c r="N129" s="12"/>
      <c r="O129" s="2">
        <v>0.109</v>
      </c>
      <c r="P129" s="2">
        <v>21.873000000000001</v>
      </c>
      <c r="Q129" s="2">
        <v>2.7E-2</v>
      </c>
      <c r="R129" s="2">
        <v>33.738999999999997</v>
      </c>
      <c r="S129" s="2">
        <v>11.263999999999999</v>
      </c>
      <c r="T129" s="2">
        <v>5.7990000000000004</v>
      </c>
      <c r="U129" s="2">
        <v>24.622</v>
      </c>
      <c r="V129" s="2">
        <v>12.288</v>
      </c>
      <c r="W129" s="2">
        <v>0.53200000000000003</v>
      </c>
      <c r="X129" s="2">
        <v>14.007999999999999</v>
      </c>
      <c r="Y129" s="21"/>
      <c r="Z129" s="21"/>
      <c r="AA129" s="21"/>
      <c r="AB129" s="21"/>
      <c r="AC129" s="21"/>
    </row>
    <row r="130" spans="1:29" ht="15.75" customHeight="1">
      <c r="A130" s="12" t="s">
        <v>66</v>
      </c>
      <c r="B130" s="18">
        <v>8.4</v>
      </c>
      <c r="C130" s="8">
        <v>0</v>
      </c>
      <c r="D130" s="6">
        <v>7.99</v>
      </c>
      <c r="E130" s="8">
        <v>0.1</v>
      </c>
      <c r="F130" s="8">
        <v>1.25</v>
      </c>
      <c r="G130" s="5">
        <v>0.05</v>
      </c>
      <c r="H130" s="8">
        <v>0</v>
      </c>
      <c r="I130" s="7" t="s">
        <v>43</v>
      </c>
      <c r="J130" s="6">
        <v>13.78</v>
      </c>
      <c r="K130" s="8">
        <v>0</v>
      </c>
      <c r="L130" s="7">
        <v>1</v>
      </c>
      <c r="M130" s="12" t="s">
        <v>44</v>
      </c>
      <c r="N130" s="12"/>
      <c r="O130" s="2">
        <v>0.32600000000000001</v>
      </c>
      <c r="P130" s="2">
        <v>6.7380000000000004</v>
      </c>
      <c r="Q130" s="2">
        <v>0.81499999999999995</v>
      </c>
      <c r="R130" s="2">
        <v>0.57999999999999996</v>
      </c>
      <c r="S130" s="2">
        <v>29.24</v>
      </c>
      <c r="T130" s="2">
        <v>25.591999999999999</v>
      </c>
      <c r="U130" s="2">
        <v>0.16</v>
      </c>
      <c r="V130" s="2">
        <v>2.8460000000000001</v>
      </c>
      <c r="W130" s="2">
        <v>1.554</v>
      </c>
      <c r="X130" s="2">
        <v>3.0000000000000001E-3</v>
      </c>
      <c r="Y130" s="21"/>
      <c r="Z130" s="21"/>
      <c r="AA130" s="21"/>
      <c r="AB130" s="21"/>
      <c r="AC130" s="21"/>
    </row>
    <row r="131" spans="1:29" ht="15.75" customHeight="1">
      <c r="A131" s="12" t="s">
        <v>66</v>
      </c>
      <c r="B131" s="18">
        <v>8.4</v>
      </c>
      <c r="C131" s="8">
        <v>0</v>
      </c>
      <c r="D131" s="6">
        <v>7.99</v>
      </c>
      <c r="E131" s="8">
        <v>0.1</v>
      </c>
      <c r="F131" s="8">
        <v>1.25</v>
      </c>
      <c r="G131" s="5">
        <v>0.05</v>
      </c>
      <c r="H131" s="8">
        <v>0</v>
      </c>
      <c r="I131" s="7" t="s">
        <v>43</v>
      </c>
      <c r="J131" s="6">
        <v>13.78</v>
      </c>
      <c r="K131" s="8">
        <v>0</v>
      </c>
      <c r="L131" s="7">
        <v>2</v>
      </c>
      <c r="M131" s="12" t="s">
        <v>44</v>
      </c>
      <c r="N131" s="12"/>
      <c r="O131" s="2">
        <v>0.28799999999999998</v>
      </c>
      <c r="P131" s="2">
        <v>6.9409999999999998</v>
      </c>
      <c r="Q131" s="2">
        <v>0.69399999999999995</v>
      </c>
      <c r="R131" s="2">
        <v>0.63500000000000001</v>
      </c>
      <c r="S131" s="2">
        <v>28.824999999999999</v>
      </c>
      <c r="T131" s="2">
        <v>25.481999999999999</v>
      </c>
      <c r="U131" s="2">
        <v>0.21</v>
      </c>
      <c r="V131" s="2">
        <v>2.9289999999999998</v>
      </c>
      <c r="W131" s="2">
        <v>1.57</v>
      </c>
      <c r="X131" s="2">
        <v>6.0000000000000001E-3</v>
      </c>
      <c r="Y131" s="21"/>
      <c r="Z131" s="21"/>
      <c r="AA131" s="21"/>
      <c r="AB131" s="21"/>
      <c r="AC131" s="21"/>
    </row>
    <row r="132" spans="1:29" ht="15.75" customHeight="1">
      <c r="A132" s="12" t="s">
        <v>66</v>
      </c>
      <c r="B132" s="18">
        <v>8.4</v>
      </c>
      <c r="C132" s="8">
        <v>0</v>
      </c>
      <c r="D132" s="6">
        <v>7.99</v>
      </c>
      <c r="E132" s="8">
        <v>0.1</v>
      </c>
      <c r="F132" s="8">
        <v>1.25</v>
      </c>
      <c r="G132" s="5">
        <v>0.05</v>
      </c>
      <c r="H132" s="8">
        <v>0</v>
      </c>
      <c r="I132" s="7" t="s">
        <v>43</v>
      </c>
      <c r="J132" s="6">
        <v>13.78</v>
      </c>
      <c r="K132" s="7">
        <v>0.21</v>
      </c>
      <c r="L132" s="7">
        <v>1</v>
      </c>
      <c r="M132" s="11" t="s">
        <v>46</v>
      </c>
      <c r="N132" s="11"/>
      <c r="O132" s="2">
        <v>0.152</v>
      </c>
      <c r="P132" s="2">
        <v>4.8609999999999998</v>
      </c>
      <c r="Q132" s="2">
        <v>0.59399999999999997</v>
      </c>
      <c r="R132" s="2">
        <v>0.55900000000000005</v>
      </c>
      <c r="S132" s="2">
        <v>15.425000000000001</v>
      </c>
      <c r="T132" s="2">
        <v>14.739000000000001</v>
      </c>
      <c r="U132" s="2">
        <v>0.106</v>
      </c>
      <c r="V132" s="2">
        <v>1.5529999999999999</v>
      </c>
      <c r="W132" s="2">
        <v>0.64100000000000001</v>
      </c>
      <c r="X132" s="2" t="s">
        <v>45</v>
      </c>
      <c r="Y132" s="21"/>
      <c r="Z132" s="21"/>
      <c r="AA132" s="21"/>
      <c r="AB132" s="21"/>
      <c r="AC132" s="21"/>
    </row>
    <row r="133" spans="1:29" ht="15.75" customHeight="1">
      <c r="A133" s="12" t="s">
        <v>66</v>
      </c>
      <c r="B133" s="18">
        <v>8.4</v>
      </c>
      <c r="C133" s="8">
        <v>0</v>
      </c>
      <c r="D133" s="6">
        <v>7.99</v>
      </c>
      <c r="E133" s="8">
        <v>0.1</v>
      </c>
      <c r="F133" s="8">
        <v>1.25</v>
      </c>
      <c r="G133" s="5">
        <v>0.05</v>
      </c>
      <c r="H133" s="8">
        <v>0</v>
      </c>
      <c r="I133" s="7" t="s">
        <v>43</v>
      </c>
      <c r="J133" s="6">
        <v>13.78</v>
      </c>
      <c r="K133" s="7">
        <v>0.21</v>
      </c>
      <c r="L133" s="7">
        <v>2</v>
      </c>
      <c r="M133" s="11" t="s">
        <v>46</v>
      </c>
      <c r="N133" s="11"/>
      <c r="O133" s="2">
        <v>0.14599999999999999</v>
      </c>
      <c r="P133" s="2">
        <v>4.7919999999999998</v>
      </c>
      <c r="Q133" s="2">
        <v>0.47099999999999997</v>
      </c>
      <c r="R133" s="2">
        <v>0.55800000000000005</v>
      </c>
      <c r="S133" s="2">
        <v>14.103999999999999</v>
      </c>
      <c r="T133" s="2">
        <v>14.686</v>
      </c>
      <c r="U133" s="2">
        <v>0.107</v>
      </c>
      <c r="V133" s="2">
        <v>1.554</v>
      </c>
      <c r="W133" s="2">
        <v>0.64300000000000002</v>
      </c>
      <c r="X133" s="2" t="s">
        <v>45</v>
      </c>
      <c r="Y133" s="21"/>
      <c r="Z133" s="21"/>
      <c r="AA133" s="21"/>
      <c r="AB133" s="21"/>
      <c r="AC133" s="21"/>
    </row>
    <row r="134" spans="1:29" ht="15.75" customHeight="1">
      <c r="A134" s="12" t="s">
        <v>66</v>
      </c>
      <c r="B134" s="18">
        <v>8.4</v>
      </c>
      <c r="C134" s="8">
        <v>0</v>
      </c>
      <c r="D134" s="6">
        <v>7.99</v>
      </c>
      <c r="E134" s="8">
        <v>0.1</v>
      </c>
      <c r="F134" s="8">
        <v>1.25</v>
      </c>
      <c r="G134" s="5">
        <v>0.05</v>
      </c>
      <c r="H134" s="8">
        <v>0</v>
      </c>
      <c r="I134" s="7" t="s">
        <v>43</v>
      </c>
      <c r="J134" s="6">
        <v>13.78</v>
      </c>
      <c r="K134" s="7">
        <v>0.11</v>
      </c>
      <c r="L134" s="7">
        <v>1</v>
      </c>
      <c r="M134" s="12" t="s">
        <v>47</v>
      </c>
      <c r="N134" s="12"/>
      <c r="O134" s="2">
        <v>0.16200000000000001</v>
      </c>
      <c r="P134" s="2">
        <v>4.05</v>
      </c>
      <c r="Q134" s="2">
        <v>0.43099999999999999</v>
      </c>
      <c r="R134" s="2">
        <v>0.42699999999999999</v>
      </c>
      <c r="S134" s="2">
        <v>15.137</v>
      </c>
      <c r="T134" s="2">
        <v>12.518000000000001</v>
      </c>
      <c r="U134" s="2">
        <v>0.14199999999999999</v>
      </c>
      <c r="V134" s="2">
        <v>1.833</v>
      </c>
      <c r="W134" s="2">
        <v>0.69199999999999995</v>
      </c>
      <c r="X134" s="2" t="s">
        <v>45</v>
      </c>
      <c r="Y134" s="21"/>
      <c r="Z134" s="21"/>
      <c r="AA134" s="21"/>
      <c r="AB134" s="21"/>
      <c r="AC134" s="21"/>
    </row>
    <row r="135" spans="1:29" ht="15.75" customHeight="1">
      <c r="A135" s="12" t="s">
        <v>66</v>
      </c>
      <c r="B135" s="18">
        <v>8.4</v>
      </c>
      <c r="C135" s="8">
        <v>0</v>
      </c>
      <c r="D135" s="6">
        <v>7.99</v>
      </c>
      <c r="E135" s="8">
        <v>0.1</v>
      </c>
      <c r="F135" s="8">
        <v>1.25</v>
      </c>
      <c r="G135" s="5">
        <v>0.05</v>
      </c>
      <c r="H135" s="8">
        <v>0</v>
      </c>
      <c r="I135" s="7" t="s">
        <v>43</v>
      </c>
      <c r="J135" s="6">
        <v>13.78</v>
      </c>
      <c r="K135" s="7">
        <v>0.11</v>
      </c>
      <c r="L135" s="7">
        <v>2</v>
      </c>
      <c r="M135" s="12" t="s">
        <v>47</v>
      </c>
      <c r="N135" s="12"/>
      <c r="O135" s="2">
        <v>0.109</v>
      </c>
      <c r="P135" s="2">
        <v>4.9340000000000002</v>
      </c>
      <c r="Q135" s="2">
        <v>0.24299999999999999</v>
      </c>
      <c r="R135" s="2">
        <v>0.55200000000000005</v>
      </c>
      <c r="S135" s="2">
        <v>16.861999999999998</v>
      </c>
      <c r="T135" s="2">
        <v>18.541</v>
      </c>
      <c r="U135" s="2">
        <v>0.25900000000000001</v>
      </c>
      <c r="V135" s="2">
        <v>2.8969999999999998</v>
      </c>
      <c r="W135" s="2">
        <v>1.0529999999999999</v>
      </c>
      <c r="X135" s="2" t="s">
        <v>45</v>
      </c>
      <c r="Y135" s="21"/>
      <c r="Z135" s="21"/>
      <c r="AA135" s="21"/>
      <c r="AB135" s="21"/>
      <c r="AC135" s="21"/>
    </row>
    <row r="136" spans="1:29" ht="15.75" customHeight="1">
      <c r="A136" s="12" t="s">
        <v>66</v>
      </c>
      <c r="B136" s="18">
        <v>8.4</v>
      </c>
      <c r="C136" s="8">
        <v>0</v>
      </c>
      <c r="D136" s="6">
        <v>7.99</v>
      </c>
      <c r="E136" s="8">
        <v>0.1</v>
      </c>
      <c r="F136" s="8">
        <v>1.25</v>
      </c>
      <c r="G136" s="5">
        <v>0.05</v>
      </c>
      <c r="H136" s="8">
        <v>0</v>
      </c>
      <c r="I136" s="7" t="s">
        <v>43</v>
      </c>
      <c r="J136" s="6">
        <v>13.78</v>
      </c>
      <c r="K136" s="7">
        <v>0.11</v>
      </c>
      <c r="L136" s="7">
        <v>1</v>
      </c>
      <c r="M136" s="12" t="s">
        <v>48</v>
      </c>
      <c r="N136" s="12"/>
      <c r="O136" s="13">
        <v>0.17899999999999999</v>
      </c>
      <c r="P136" s="13">
        <v>3.645</v>
      </c>
      <c r="Q136" s="13">
        <v>0.47299999999999998</v>
      </c>
      <c r="R136" s="13">
        <v>0.35399999999999998</v>
      </c>
      <c r="S136" s="13">
        <v>14.593</v>
      </c>
      <c r="T136" s="13">
        <v>24.773</v>
      </c>
      <c r="U136" s="13">
        <v>7.4999999999999997E-2</v>
      </c>
      <c r="V136" s="13">
        <v>1.4219999999999999</v>
      </c>
      <c r="W136" s="13">
        <v>0.623</v>
      </c>
      <c r="X136" s="2" t="s">
        <v>45</v>
      </c>
      <c r="Y136" s="21"/>
      <c r="Z136" s="21"/>
      <c r="AA136" s="21"/>
      <c r="AB136" s="21"/>
      <c r="AC136" s="21"/>
    </row>
    <row r="137" spans="1:29" ht="15.75" customHeight="1">
      <c r="A137" s="12" t="s">
        <v>66</v>
      </c>
      <c r="B137" s="18">
        <v>8.4</v>
      </c>
      <c r="C137" s="8">
        <v>0</v>
      </c>
      <c r="D137" s="6">
        <v>7.99</v>
      </c>
      <c r="E137" s="8">
        <v>0.1</v>
      </c>
      <c r="F137" s="8">
        <v>1.25</v>
      </c>
      <c r="G137" s="5">
        <v>0.05</v>
      </c>
      <c r="H137" s="8">
        <v>0</v>
      </c>
      <c r="I137" s="7" t="s">
        <v>43</v>
      </c>
      <c r="J137" s="6">
        <v>13.78</v>
      </c>
      <c r="K137" s="7">
        <v>7.0000000000000007E-2</v>
      </c>
      <c r="L137" s="7">
        <v>2</v>
      </c>
      <c r="M137" s="12" t="s">
        <v>48</v>
      </c>
      <c r="N137" s="12"/>
      <c r="O137" s="2">
        <v>0.24299999999999999</v>
      </c>
      <c r="P137" s="2">
        <v>5.2990000000000004</v>
      </c>
      <c r="Q137" s="2">
        <v>0.65800000000000003</v>
      </c>
      <c r="R137" s="2">
        <v>0.52</v>
      </c>
      <c r="S137" s="2">
        <v>19.812999999999999</v>
      </c>
      <c r="T137" s="2">
        <v>22.56</v>
      </c>
      <c r="U137" s="2">
        <v>0.20799999999999999</v>
      </c>
      <c r="V137" s="2">
        <v>3.3879999999999999</v>
      </c>
      <c r="W137" s="2">
        <v>1.012</v>
      </c>
      <c r="X137" s="2" t="s">
        <v>45</v>
      </c>
      <c r="Y137" s="22"/>
      <c r="Z137" s="22"/>
      <c r="AA137" s="22"/>
      <c r="AB137" s="22"/>
      <c r="AC137" s="22"/>
    </row>
    <row r="138" spans="1:29" ht="15.75" customHeight="1">
      <c r="A138" s="12" t="s">
        <v>66</v>
      </c>
      <c r="B138" s="18">
        <v>8.4</v>
      </c>
      <c r="C138" s="8">
        <v>0</v>
      </c>
      <c r="D138" s="6">
        <v>7.99</v>
      </c>
      <c r="E138" s="8">
        <v>0.1</v>
      </c>
      <c r="F138" s="8">
        <v>1.25</v>
      </c>
      <c r="G138" s="5">
        <v>0.05</v>
      </c>
      <c r="H138" s="8">
        <v>0</v>
      </c>
      <c r="I138" s="7" t="s">
        <v>43</v>
      </c>
      <c r="J138" s="6">
        <v>13.78</v>
      </c>
      <c r="K138" s="7">
        <v>7.0000000000000007E-2</v>
      </c>
      <c r="L138" s="7">
        <v>3</v>
      </c>
      <c r="M138" s="12" t="s">
        <v>48</v>
      </c>
      <c r="N138" s="12"/>
      <c r="O138" s="2">
        <v>0.184</v>
      </c>
      <c r="P138" s="2">
        <v>4.8780000000000001</v>
      </c>
      <c r="Q138" s="2">
        <v>0.434</v>
      </c>
      <c r="R138" s="2">
        <v>0.48799999999999999</v>
      </c>
      <c r="S138" s="2">
        <v>17.420000000000002</v>
      </c>
      <c r="T138" s="2">
        <v>21.015000000000001</v>
      </c>
      <c r="U138" s="2">
        <v>0.193</v>
      </c>
      <c r="V138" s="2">
        <v>3.0960000000000001</v>
      </c>
      <c r="W138" s="2">
        <v>0.92100000000000004</v>
      </c>
      <c r="X138" s="2" t="s">
        <v>45</v>
      </c>
      <c r="Y138" s="21"/>
      <c r="Z138" s="21"/>
      <c r="AA138" s="21"/>
      <c r="AB138" s="21"/>
      <c r="AC138" s="21"/>
    </row>
    <row r="139" spans="1:29" ht="15.75" customHeight="1">
      <c r="A139" s="12" t="s">
        <v>66</v>
      </c>
      <c r="B139" s="18">
        <v>8.4</v>
      </c>
      <c r="C139" s="8">
        <v>0</v>
      </c>
      <c r="D139" s="6">
        <v>7.99</v>
      </c>
      <c r="E139" s="8">
        <v>0.1</v>
      </c>
      <c r="F139" s="8">
        <v>1.25</v>
      </c>
      <c r="G139" s="5">
        <v>0.05</v>
      </c>
      <c r="H139" s="8">
        <v>0</v>
      </c>
      <c r="I139" s="7" t="s">
        <v>43</v>
      </c>
      <c r="J139" s="6">
        <v>13.78</v>
      </c>
      <c r="K139" s="8">
        <v>0</v>
      </c>
      <c r="L139" s="7">
        <v>1</v>
      </c>
      <c r="M139" s="12" t="s">
        <v>49</v>
      </c>
      <c r="N139" s="12"/>
      <c r="O139" s="2">
        <v>0.67300000000000004</v>
      </c>
      <c r="P139" s="2">
        <v>10.475</v>
      </c>
      <c r="Q139" s="2">
        <v>0.68500000000000005</v>
      </c>
      <c r="R139" s="2">
        <v>2.4359999999999999</v>
      </c>
      <c r="S139" s="2">
        <v>18.274999999999999</v>
      </c>
      <c r="T139" s="2">
        <v>11.733000000000001</v>
      </c>
      <c r="U139" s="2">
        <v>0.91400000000000003</v>
      </c>
      <c r="V139" s="2">
        <v>4.8499999999999996</v>
      </c>
      <c r="W139" s="2">
        <v>0.76900000000000002</v>
      </c>
      <c r="X139" s="2">
        <v>7.1999999999999995E-2</v>
      </c>
      <c r="Y139" s="21"/>
      <c r="Z139" s="21"/>
      <c r="AA139" s="21"/>
      <c r="AB139" s="21"/>
      <c r="AC139" s="21"/>
    </row>
    <row r="140" spans="1:29" ht="15.75" customHeight="1">
      <c r="A140" s="12" t="s">
        <v>66</v>
      </c>
      <c r="B140" s="18">
        <v>8.4</v>
      </c>
      <c r="C140" s="8">
        <v>0</v>
      </c>
      <c r="D140" s="6">
        <v>7.99</v>
      </c>
      <c r="E140" s="8">
        <v>0.1</v>
      </c>
      <c r="F140" s="8">
        <v>1.25</v>
      </c>
      <c r="G140" s="5">
        <v>0.05</v>
      </c>
      <c r="H140" s="8">
        <v>0.1</v>
      </c>
      <c r="I140" s="7" t="s">
        <v>43</v>
      </c>
      <c r="J140" s="6">
        <v>13.78</v>
      </c>
      <c r="K140" s="8">
        <v>0</v>
      </c>
      <c r="L140" s="7">
        <v>2</v>
      </c>
      <c r="M140" s="12" t="s">
        <v>49</v>
      </c>
      <c r="N140" s="12"/>
      <c r="O140" s="2">
        <v>0.65900000000000003</v>
      </c>
      <c r="P140" s="2">
        <v>12.78</v>
      </c>
      <c r="Q140" s="2">
        <v>0.68300000000000005</v>
      </c>
      <c r="R140" s="2">
        <v>3.0449999999999999</v>
      </c>
      <c r="S140" s="2">
        <v>21.344999999999999</v>
      </c>
      <c r="T140" s="2">
        <v>14.686999999999999</v>
      </c>
      <c r="U140" s="2">
        <v>1.0900000000000001</v>
      </c>
      <c r="V140" s="2">
        <v>5.6470000000000002</v>
      </c>
      <c r="W140" s="2">
        <v>1.018</v>
      </c>
      <c r="X140" s="2">
        <v>7.0999999999999994E-2</v>
      </c>
      <c r="Y140" s="21"/>
      <c r="Z140" s="21"/>
      <c r="AA140" s="21"/>
      <c r="AB140" s="21"/>
      <c r="AC140" s="21"/>
    </row>
    <row r="141" spans="1:29" ht="15.75" customHeight="1">
      <c r="A141" s="12" t="s">
        <v>66</v>
      </c>
      <c r="B141" s="18">
        <v>8.4</v>
      </c>
      <c r="C141" s="8">
        <v>0</v>
      </c>
      <c r="D141" s="6">
        <v>7.99</v>
      </c>
      <c r="E141" s="8">
        <v>0.1</v>
      </c>
      <c r="F141" s="8">
        <v>1.25</v>
      </c>
      <c r="G141" s="5">
        <v>0.05</v>
      </c>
      <c r="H141" s="8">
        <v>0.1</v>
      </c>
      <c r="I141" s="7" t="s">
        <v>43</v>
      </c>
      <c r="J141" s="6">
        <v>13.78</v>
      </c>
      <c r="K141" s="7">
        <v>0.21</v>
      </c>
      <c r="L141" s="7">
        <v>2</v>
      </c>
      <c r="M141" s="12" t="s">
        <v>50</v>
      </c>
      <c r="N141" s="12"/>
      <c r="O141" s="2">
        <v>0.43</v>
      </c>
      <c r="P141" s="2">
        <v>8.8130000000000006</v>
      </c>
      <c r="Q141" s="2">
        <v>0.42599999999999999</v>
      </c>
      <c r="R141" s="2">
        <v>2.927</v>
      </c>
      <c r="S141" s="2">
        <v>10.695</v>
      </c>
      <c r="T141" s="2">
        <v>6.8330000000000002</v>
      </c>
      <c r="U141" s="2">
        <v>0.96</v>
      </c>
      <c r="V141" s="2">
        <v>3.734</v>
      </c>
      <c r="W141" s="2">
        <v>0.46100000000000002</v>
      </c>
      <c r="X141" s="2">
        <v>8.2000000000000003E-2</v>
      </c>
      <c r="Y141" s="21"/>
      <c r="Z141" s="21"/>
      <c r="AA141" s="21"/>
      <c r="AB141" s="21"/>
      <c r="AC141" s="21"/>
    </row>
    <row r="142" spans="1:29" ht="15.75" customHeight="1">
      <c r="A142" s="12" t="s">
        <v>66</v>
      </c>
      <c r="B142" s="18">
        <v>8.4</v>
      </c>
      <c r="C142" s="8">
        <v>0</v>
      </c>
      <c r="D142" s="6">
        <v>7.99</v>
      </c>
      <c r="E142" s="8">
        <v>0.1</v>
      </c>
      <c r="F142" s="8">
        <v>1.25</v>
      </c>
      <c r="G142" s="5">
        <v>0.05</v>
      </c>
      <c r="H142" s="8">
        <v>0.1</v>
      </c>
      <c r="I142" s="7" t="s">
        <v>43</v>
      </c>
      <c r="J142" s="6">
        <v>13.78</v>
      </c>
      <c r="K142" s="7">
        <v>0.21</v>
      </c>
      <c r="L142" s="7">
        <v>3</v>
      </c>
      <c r="M142" s="12" t="s">
        <v>50</v>
      </c>
      <c r="N142" s="12"/>
      <c r="O142" s="2">
        <v>0.33500000000000002</v>
      </c>
      <c r="P142" s="2">
        <v>9.9819999999999993</v>
      </c>
      <c r="Q142" s="2">
        <v>0.314</v>
      </c>
      <c r="R142" s="2">
        <v>3.5790000000000002</v>
      </c>
      <c r="S142" s="2">
        <v>11.183</v>
      </c>
      <c r="T142" s="2">
        <v>8.548</v>
      </c>
      <c r="U142" s="2">
        <v>1.51</v>
      </c>
      <c r="V142" s="2">
        <v>5.3949999999999996</v>
      </c>
      <c r="W142" s="2">
        <v>0.60699999999999998</v>
      </c>
      <c r="X142" s="2">
        <v>8.8999999999999996E-2</v>
      </c>
      <c r="Y142" s="21"/>
      <c r="Z142" s="21"/>
      <c r="AA142" s="21"/>
      <c r="AB142" s="21"/>
      <c r="AC142" s="21"/>
    </row>
    <row r="143" spans="1:29" ht="15.75" customHeight="1">
      <c r="A143" s="12" t="s">
        <v>66</v>
      </c>
      <c r="B143" s="18">
        <v>8.4</v>
      </c>
      <c r="C143" s="8">
        <v>0</v>
      </c>
      <c r="D143" s="6">
        <v>7.99</v>
      </c>
      <c r="E143" s="8">
        <v>0.1</v>
      </c>
      <c r="F143" s="8">
        <v>1.25</v>
      </c>
      <c r="G143" s="5">
        <v>0.05</v>
      </c>
      <c r="H143" s="8">
        <v>0.1</v>
      </c>
      <c r="I143" s="7" t="s">
        <v>43</v>
      </c>
      <c r="J143" s="6">
        <v>13.78</v>
      </c>
      <c r="K143" s="7">
        <v>0.11</v>
      </c>
      <c r="L143" s="7">
        <v>1</v>
      </c>
      <c r="M143" s="12" t="s">
        <v>51</v>
      </c>
      <c r="N143" s="12"/>
      <c r="O143" s="2">
        <v>0.40100000000000002</v>
      </c>
      <c r="P143" s="2">
        <v>9.7430000000000003</v>
      </c>
      <c r="Q143" s="2">
        <v>0.36199999999999999</v>
      </c>
      <c r="R143" s="2">
        <v>3.0409999999999999</v>
      </c>
      <c r="S143" s="2">
        <v>12.545999999999999</v>
      </c>
      <c r="T143" s="2">
        <v>9.8049999999999997</v>
      </c>
      <c r="U143" s="2">
        <v>1.159</v>
      </c>
      <c r="V143" s="2">
        <v>4.3940000000000001</v>
      </c>
      <c r="W143" s="2">
        <v>0.73799999999999999</v>
      </c>
      <c r="X143" s="2">
        <v>9.2999999999999999E-2</v>
      </c>
      <c r="Y143" s="21"/>
      <c r="Z143" s="21"/>
      <c r="AA143" s="21"/>
      <c r="AB143" s="21"/>
      <c r="AC143" s="21"/>
    </row>
    <row r="144" spans="1:29" ht="15.75" customHeight="1">
      <c r="A144" s="12" t="s">
        <v>66</v>
      </c>
      <c r="B144" s="18">
        <v>8.4</v>
      </c>
      <c r="C144" s="8">
        <v>0</v>
      </c>
      <c r="D144" s="6">
        <v>7.99</v>
      </c>
      <c r="E144" s="8">
        <v>0.1</v>
      </c>
      <c r="F144" s="8">
        <v>1.25</v>
      </c>
      <c r="G144" s="5">
        <v>0.05</v>
      </c>
      <c r="H144" s="8">
        <v>0.1</v>
      </c>
      <c r="I144" s="7" t="s">
        <v>43</v>
      </c>
      <c r="J144" s="6">
        <v>13.78</v>
      </c>
      <c r="K144" s="7">
        <v>0.11</v>
      </c>
      <c r="L144" s="7">
        <v>2</v>
      </c>
      <c r="M144" s="12" t="s">
        <v>51</v>
      </c>
      <c r="N144" s="12"/>
      <c r="O144" s="2">
        <v>0.54700000000000004</v>
      </c>
      <c r="P144" s="2">
        <v>10.253</v>
      </c>
      <c r="Q144" s="2">
        <v>0.52200000000000002</v>
      </c>
      <c r="R144" s="2">
        <v>3.2719999999999998</v>
      </c>
      <c r="S144" s="2">
        <v>13.545999999999999</v>
      </c>
      <c r="T144" s="2">
        <v>10.936999999999999</v>
      </c>
      <c r="U144" s="2">
        <v>1.266</v>
      </c>
      <c r="V144" s="2">
        <v>5.0339999999999998</v>
      </c>
      <c r="W144" s="2">
        <v>0.78900000000000003</v>
      </c>
      <c r="X144" s="2">
        <v>0.104</v>
      </c>
      <c r="Y144" s="21"/>
      <c r="Z144" s="21"/>
      <c r="AA144" s="21"/>
      <c r="AB144" s="21"/>
      <c r="AC144" s="21"/>
    </row>
    <row r="145" spans="1:29" ht="15.75" customHeight="1">
      <c r="A145" s="12" t="s">
        <v>66</v>
      </c>
      <c r="B145" s="18">
        <v>8.4</v>
      </c>
      <c r="C145" s="8">
        <v>0</v>
      </c>
      <c r="D145" s="6">
        <v>7.99</v>
      </c>
      <c r="E145" s="8">
        <v>0.1</v>
      </c>
      <c r="F145" s="8">
        <v>1.25</v>
      </c>
      <c r="G145" s="5">
        <v>0.05</v>
      </c>
      <c r="H145" s="8">
        <v>0.1</v>
      </c>
      <c r="I145" s="7" t="s">
        <v>43</v>
      </c>
      <c r="J145" s="6">
        <v>13.78</v>
      </c>
      <c r="K145" s="7">
        <v>0.11</v>
      </c>
      <c r="L145" s="7">
        <v>3</v>
      </c>
      <c r="M145" s="12" t="s">
        <v>51</v>
      </c>
      <c r="N145" s="12"/>
      <c r="O145" s="2">
        <v>0.45600000000000002</v>
      </c>
      <c r="P145" s="2">
        <v>8.0299999999999994</v>
      </c>
      <c r="Q145" s="2">
        <v>0.47199999999999998</v>
      </c>
      <c r="R145" s="2">
        <v>2.4929999999999999</v>
      </c>
      <c r="S145" s="2">
        <v>11.268000000000001</v>
      </c>
      <c r="T145" s="2">
        <v>7.4749999999999996</v>
      </c>
      <c r="U145" s="2">
        <v>0.53600000000000003</v>
      </c>
      <c r="V145" s="2">
        <v>2.665</v>
      </c>
      <c r="W145" s="2">
        <v>0.53300000000000003</v>
      </c>
      <c r="X145" s="2">
        <v>0.11600000000000001</v>
      </c>
      <c r="Y145" s="21"/>
      <c r="Z145" s="21"/>
      <c r="AA145" s="21"/>
      <c r="AB145" s="21"/>
      <c r="AC145" s="21"/>
    </row>
    <row r="146" spans="1:29" ht="15.75" customHeight="1">
      <c r="A146" s="12" t="s">
        <v>66</v>
      </c>
      <c r="B146" s="18">
        <v>8.4</v>
      </c>
      <c r="C146" s="8">
        <v>0</v>
      </c>
      <c r="D146" s="6">
        <v>7.99</v>
      </c>
      <c r="E146" s="8">
        <v>0.1</v>
      </c>
      <c r="F146" s="8">
        <v>1.25</v>
      </c>
      <c r="G146" s="5">
        <v>0.05</v>
      </c>
      <c r="H146" s="8">
        <v>0.1</v>
      </c>
      <c r="I146" s="7" t="s">
        <v>43</v>
      </c>
      <c r="J146" s="6">
        <v>13.78</v>
      </c>
      <c r="K146" s="7">
        <v>7.0000000000000007E-2</v>
      </c>
      <c r="L146" s="7">
        <v>1</v>
      </c>
      <c r="M146" s="12" t="s">
        <v>52</v>
      </c>
      <c r="N146" s="12"/>
      <c r="O146" s="2">
        <v>0.42799999999999999</v>
      </c>
      <c r="P146" s="2">
        <v>9.5649999999999995</v>
      </c>
      <c r="Q146" s="2">
        <v>0.41599999999999998</v>
      </c>
      <c r="R146" s="2">
        <v>3.0409999999999999</v>
      </c>
      <c r="S146" s="2">
        <v>12.753</v>
      </c>
      <c r="T146" s="2">
        <v>9.7129999999999992</v>
      </c>
      <c r="U146" s="2">
        <v>0.88800000000000001</v>
      </c>
      <c r="V146" s="2">
        <v>4.1109999999999998</v>
      </c>
      <c r="W146" s="2">
        <v>0.72099999999999997</v>
      </c>
      <c r="X146" s="2">
        <v>6.8000000000000005E-2</v>
      </c>
      <c r="Y146" s="21"/>
      <c r="Z146" s="21"/>
      <c r="AA146" s="21"/>
      <c r="AB146" s="21"/>
      <c r="AC146" s="21"/>
    </row>
    <row r="147" spans="1:29" ht="15.75" customHeight="1">
      <c r="A147" s="12" t="s">
        <v>66</v>
      </c>
      <c r="B147" s="18">
        <v>8.4</v>
      </c>
      <c r="C147" s="8">
        <v>0</v>
      </c>
      <c r="D147" s="6">
        <v>7.99</v>
      </c>
      <c r="E147" s="8">
        <v>0.1</v>
      </c>
      <c r="F147" s="8">
        <v>1.25</v>
      </c>
      <c r="G147" s="5">
        <v>0.05</v>
      </c>
      <c r="H147" s="8">
        <v>0.1</v>
      </c>
      <c r="I147" s="7" t="s">
        <v>43</v>
      </c>
      <c r="J147" s="6">
        <v>13.78</v>
      </c>
      <c r="K147" s="7">
        <v>7.0000000000000007E-2</v>
      </c>
      <c r="L147" s="7">
        <v>2</v>
      </c>
      <c r="M147" s="12" t="s">
        <v>52</v>
      </c>
      <c r="N147" s="12"/>
      <c r="O147" s="2">
        <v>0.57899999999999996</v>
      </c>
      <c r="P147" s="2">
        <v>10.07</v>
      </c>
      <c r="Q147" s="2">
        <v>0.55600000000000005</v>
      </c>
      <c r="R147" s="2">
        <v>2.8069999999999999</v>
      </c>
      <c r="S147" s="2">
        <v>14.391999999999999</v>
      </c>
      <c r="T147" s="2">
        <v>8.8970000000000002</v>
      </c>
      <c r="U147" s="2">
        <v>0.68899999999999995</v>
      </c>
      <c r="V147" s="2">
        <v>3.5459999999999998</v>
      </c>
      <c r="W147" s="2">
        <v>0.61899999999999999</v>
      </c>
      <c r="X147" s="2">
        <v>6.2E-2</v>
      </c>
      <c r="Y147" s="21"/>
      <c r="Z147" s="21"/>
      <c r="AA147" s="21"/>
      <c r="AB147" s="21"/>
      <c r="AC147" s="21"/>
    </row>
  </sheetData>
  <mergeCells count="4">
    <mergeCell ref="A50:A61"/>
    <mergeCell ref="A3:A26"/>
    <mergeCell ref="A62:A73"/>
    <mergeCell ref="A27:A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B674-7E92-944E-8179-925D49E7C9B1}">
  <dimension ref="A1:BD72"/>
  <sheetViews>
    <sheetView zoomScale="90" workbookViewId="0">
      <selection activeCell="G3" sqref="G3"/>
    </sheetView>
  </sheetViews>
  <sheetFormatPr defaultColWidth="11" defaultRowHeight="15.75" customHeight="1"/>
  <cols>
    <col min="1" max="1" width="17.625" customWidth="1"/>
    <col min="2" max="2" width="12.5" bestFit="1" customWidth="1"/>
    <col min="3" max="3" width="7" customWidth="1"/>
    <col min="4" max="4" width="14.375" customWidth="1"/>
    <col min="5" max="5" width="12.75" customWidth="1"/>
    <col min="6" max="6" width="11.125" customWidth="1"/>
    <col min="7" max="7" width="13.625" customWidth="1"/>
    <col min="8" max="8" width="13" customWidth="1"/>
    <col min="9" max="9" width="9.25" customWidth="1"/>
    <col min="10" max="11" width="7.625" customWidth="1"/>
    <col min="12" max="12" width="11.5" customWidth="1"/>
    <col min="17" max="17" width="16.125" bestFit="1" customWidth="1"/>
  </cols>
  <sheetData>
    <row r="1" spans="1:41">
      <c r="A1" s="36" t="s">
        <v>67</v>
      </c>
      <c r="B1" s="23"/>
      <c r="C1" s="23"/>
      <c r="D1" s="23"/>
      <c r="E1" s="19"/>
      <c r="F1" s="19"/>
      <c r="G1" s="19"/>
      <c r="H1" s="25"/>
      <c r="I1" s="19"/>
      <c r="J1" s="19"/>
      <c r="K1" s="19"/>
      <c r="L1" s="19"/>
      <c r="M1" s="19"/>
      <c r="N1" s="19"/>
      <c r="O1" s="19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4"/>
    </row>
    <row r="2" spans="1:41" s="1" customFormat="1" ht="76.5">
      <c r="A2" s="106" t="s">
        <v>68</v>
      </c>
      <c r="B2" s="106" t="s">
        <v>69</v>
      </c>
      <c r="C2" s="106" t="s">
        <v>2</v>
      </c>
      <c r="D2" s="105" t="s">
        <v>70</v>
      </c>
      <c r="E2" s="105" t="s">
        <v>71</v>
      </c>
      <c r="F2" s="106" t="s">
        <v>72</v>
      </c>
      <c r="G2" s="105" t="s">
        <v>73</v>
      </c>
      <c r="H2" s="105" t="s">
        <v>7</v>
      </c>
      <c r="I2" s="105" t="s">
        <v>74</v>
      </c>
      <c r="J2" s="105" t="s">
        <v>75</v>
      </c>
      <c r="K2" s="106" t="s">
        <v>10</v>
      </c>
      <c r="L2" s="105" t="s">
        <v>63</v>
      </c>
      <c r="M2" s="105" t="s">
        <v>12</v>
      </c>
      <c r="N2" s="105" t="s">
        <v>13</v>
      </c>
      <c r="O2" s="105" t="s">
        <v>76</v>
      </c>
      <c r="P2" s="105" t="s">
        <v>15</v>
      </c>
      <c r="Q2" s="105" t="s">
        <v>16</v>
      </c>
      <c r="R2" s="107" t="s">
        <v>17</v>
      </c>
      <c r="S2" s="107" t="s">
        <v>18</v>
      </c>
      <c r="T2" s="107" t="s">
        <v>19</v>
      </c>
      <c r="U2" s="107" t="s">
        <v>20</v>
      </c>
      <c r="V2" s="107" t="s">
        <v>21</v>
      </c>
      <c r="W2" s="107" t="s">
        <v>22</v>
      </c>
      <c r="X2" s="107" t="s">
        <v>23</v>
      </c>
      <c r="Y2" s="107" t="s">
        <v>24</v>
      </c>
      <c r="Z2" s="107" t="s">
        <v>25</v>
      </c>
      <c r="AA2" s="107" t="s">
        <v>26</v>
      </c>
      <c r="AB2" s="107" t="s">
        <v>27</v>
      </c>
      <c r="AC2" s="107" t="s">
        <v>28</v>
      </c>
      <c r="AD2" s="107" t="s">
        <v>29</v>
      </c>
      <c r="AE2" s="107" t="s">
        <v>30</v>
      </c>
      <c r="AF2" s="107" t="s">
        <v>31</v>
      </c>
      <c r="AG2" s="108" t="s">
        <v>32</v>
      </c>
      <c r="AH2" s="108" t="s">
        <v>33</v>
      </c>
      <c r="AI2" s="108" t="s">
        <v>34</v>
      </c>
      <c r="AJ2" s="108" t="s">
        <v>35</v>
      </c>
      <c r="AK2" s="108" t="s">
        <v>36</v>
      </c>
      <c r="AL2" s="108" t="s">
        <v>37</v>
      </c>
      <c r="AM2" s="108" t="s">
        <v>38</v>
      </c>
      <c r="AN2" s="108" t="s">
        <v>39</v>
      </c>
      <c r="AO2" s="108" t="s">
        <v>40</v>
      </c>
    </row>
    <row r="3" spans="1:41" ht="15.75" customHeight="1">
      <c r="A3" s="86" t="s">
        <v>77</v>
      </c>
      <c r="B3" s="86" t="s">
        <v>78</v>
      </c>
      <c r="C3" s="87">
        <v>7.3</v>
      </c>
      <c r="D3" s="87">
        <v>5</v>
      </c>
      <c r="E3" s="87">
        <v>4.92</v>
      </c>
      <c r="F3" s="87">
        <v>0.35</v>
      </c>
      <c r="G3" s="87">
        <f t="shared" ref="G3:G20" si="0">(F3/E3)*100</f>
        <v>7.1138211382113816</v>
      </c>
      <c r="H3" s="87">
        <v>0</v>
      </c>
      <c r="I3" s="87">
        <v>0</v>
      </c>
      <c r="J3" s="86" t="s">
        <v>43</v>
      </c>
      <c r="K3" s="87">
        <v>12</v>
      </c>
      <c r="L3" s="87">
        <v>0</v>
      </c>
      <c r="M3" s="88">
        <v>1.24</v>
      </c>
      <c r="N3" s="88">
        <v>1.29</v>
      </c>
      <c r="O3" s="89">
        <f>N3-M3</f>
        <v>5.0000000000000044E-2</v>
      </c>
      <c r="P3" s="86">
        <v>1</v>
      </c>
      <c r="Q3" s="90" t="s">
        <v>44</v>
      </c>
      <c r="R3" s="91">
        <v>0.64700000000000002</v>
      </c>
      <c r="S3" s="91">
        <v>4.9000000000000002E-2</v>
      </c>
      <c r="T3" s="91" t="s">
        <v>45</v>
      </c>
      <c r="U3" s="91">
        <v>1.7999999999999999E-2</v>
      </c>
      <c r="V3" s="91">
        <v>3.2000000000000001E-2</v>
      </c>
      <c r="W3" s="91">
        <v>1.2210000000000001</v>
      </c>
      <c r="X3" s="91">
        <v>4.7E-2</v>
      </c>
      <c r="Y3" s="91">
        <v>1.2E-2</v>
      </c>
      <c r="Z3" s="91">
        <v>2.2829999999999999</v>
      </c>
      <c r="AA3" s="92" t="s">
        <v>45</v>
      </c>
      <c r="AB3" s="91">
        <v>0.36</v>
      </c>
      <c r="AC3" s="91">
        <v>3.0000000000000001E-3</v>
      </c>
      <c r="AD3" s="93" t="s">
        <v>45</v>
      </c>
      <c r="AE3" s="91">
        <v>28.248999999999999</v>
      </c>
      <c r="AF3" s="91">
        <v>0.109</v>
      </c>
      <c r="AG3" s="94">
        <v>6.0000000000000001E-3</v>
      </c>
      <c r="AH3" s="94">
        <v>1.7999999999999999E-2</v>
      </c>
      <c r="AI3" s="94">
        <v>0.26900000000000002</v>
      </c>
      <c r="AJ3" s="94" t="s">
        <v>45</v>
      </c>
      <c r="AK3" s="94">
        <v>8.5239999999999991</v>
      </c>
      <c r="AL3" s="94">
        <v>28.064</v>
      </c>
      <c r="AM3" s="94" t="s">
        <v>45</v>
      </c>
      <c r="AN3" s="94">
        <v>8.0000000000000002E-3</v>
      </c>
      <c r="AO3" s="95" t="s">
        <v>45</v>
      </c>
    </row>
    <row r="4" spans="1:41" ht="15.75" customHeight="1">
      <c r="A4" s="19" t="s">
        <v>77</v>
      </c>
      <c r="B4" s="19" t="s">
        <v>78</v>
      </c>
      <c r="C4" s="96">
        <v>7.3</v>
      </c>
      <c r="D4" s="96">
        <v>5</v>
      </c>
      <c r="E4" s="96">
        <v>4.92</v>
      </c>
      <c r="F4" s="96">
        <v>0.35</v>
      </c>
      <c r="G4" s="96">
        <f t="shared" si="0"/>
        <v>7.1138211382113816</v>
      </c>
      <c r="H4" s="96">
        <v>0</v>
      </c>
      <c r="I4" s="96">
        <v>0</v>
      </c>
      <c r="J4" s="19" t="s">
        <v>43</v>
      </c>
      <c r="K4" s="96">
        <v>12</v>
      </c>
      <c r="L4" s="96">
        <v>0</v>
      </c>
      <c r="M4" s="20">
        <v>1.24</v>
      </c>
      <c r="N4" s="20">
        <v>1.29</v>
      </c>
      <c r="O4" s="97">
        <f t="shared" ref="O4:O26" si="1">N4-M4</f>
        <v>5.0000000000000044E-2</v>
      </c>
      <c r="P4" s="19">
        <v>2</v>
      </c>
      <c r="Q4" s="98" t="s">
        <v>44</v>
      </c>
      <c r="R4" s="99">
        <v>0.67</v>
      </c>
      <c r="S4" s="99">
        <v>5.0999999999999997E-2</v>
      </c>
      <c r="T4" s="99" t="s">
        <v>45</v>
      </c>
      <c r="U4" s="99">
        <v>2.3E-2</v>
      </c>
      <c r="V4" s="99">
        <v>3.5999999999999997E-2</v>
      </c>
      <c r="W4" s="99">
        <v>1.2290000000000001</v>
      </c>
      <c r="X4" s="99">
        <v>4.9000000000000002E-2</v>
      </c>
      <c r="Y4" s="99">
        <v>0.01</v>
      </c>
      <c r="Z4" s="99">
        <v>2.548</v>
      </c>
      <c r="AA4" s="100" t="s">
        <v>45</v>
      </c>
      <c r="AB4" s="99">
        <v>0.34899999999999998</v>
      </c>
      <c r="AC4" s="100" t="s">
        <v>45</v>
      </c>
      <c r="AD4" s="100" t="s">
        <v>45</v>
      </c>
      <c r="AE4" s="99">
        <v>29.257000000000001</v>
      </c>
      <c r="AF4" s="99">
        <v>0.107</v>
      </c>
      <c r="AG4" s="2">
        <v>6.0000000000000001E-3</v>
      </c>
      <c r="AH4" s="2">
        <v>1.9E-2</v>
      </c>
      <c r="AI4" s="2">
        <v>0.29699999999999999</v>
      </c>
      <c r="AJ4" s="2" t="s">
        <v>45</v>
      </c>
      <c r="AK4" s="2">
        <v>9.1649999999999991</v>
      </c>
      <c r="AL4" s="2">
        <v>28.132999999999999</v>
      </c>
      <c r="AM4" s="2" t="s">
        <v>45</v>
      </c>
      <c r="AN4" s="2">
        <v>7.0000000000000001E-3</v>
      </c>
      <c r="AO4" s="101" t="s">
        <v>45</v>
      </c>
    </row>
    <row r="5" spans="1:41" ht="15.75" customHeight="1">
      <c r="A5" s="19" t="s">
        <v>77</v>
      </c>
      <c r="B5" s="19" t="s">
        <v>78</v>
      </c>
      <c r="C5" s="96">
        <v>7.3</v>
      </c>
      <c r="D5" s="96">
        <v>5</v>
      </c>
      <c r="E5" s="96">
        <v>4.92</v>
      </c>
      <c r="F5" s="96">
        <v>0.35</v>
      </c>
      <c r="G5" s="96">
        <f t="shared" si="0"/>
        <v>7.1138211382113816</v>
      </c>
      <c r="H5" s="96">
        <v>0</v>
      </c>
      <c r="I5" s="96">
        <v>0</v>
      </c>
      <c r="J5" s="19" t="s">
        <v>43</v>
      </c>
      <c r="K5" s="96">
        <v>12</v>
      </c>
      <c r="L5" s="96">
        <v>0</v>
      </c>
      <c r="M5" s="20">
        <v>1.24</v>
      </c>
      <c r="N5" s="20">
        <v>1.29</v>
      </c>
      <c r="O5" s="97">
        <f t="shared" si="1"/>
        <v>5.0000000000000044E-2</v>
      </c>
      <c r="P5" s="19">
        <v>3</v>
      </c>
      <c r="Q5" s="98" t="s">
        <v>44</v>
      </c>
      <c r="R5" s="99">
        <v>0.64500000000000002</v>
      </c>
      <c r="S5" s="99">
        <v>5.0999999999999997E-2</v>
      </c>
      <c r="T5" s="99" t="s">
        <v>45</v>
      </c>
      <c r="U5" s="99">
        <v>1.9E-2</v>
      </c>
      <c r="V5" s="99">
        <v>0.03</v>
      </c>
      <c r="W5" s="99">
        <v>1.2010000000000001</v>
      </c>
      <c r="X5" s="99">
        <v>4.8000000000000001E-2</v>
      </c>
      <c r="Y5" s="99">
        <v>1.2E-2</v>
      </c>
      <c r="Z5" s="99">
        <v>2.3610000000000002</v>
      </c>
      <c r="AA5" s="100" t="s">
        <v>45</v>
      </c>
      <c r="AB5" s="99">
        <v>0.34899999999999998</v>
      </c>
      <c r="AC5" s="100" t="s">
        <v>45</v>
      </c>
      <c r="AD5" s="100" t="s">
        <v>45</v>
      </c>
      <c r="AE5" s="99">
        <v>27.17</v>
      </c>
      <c r="AF5" s="99">
        <v>0.10299999999999999</v>
      </c>
      <c r="AG5" s="2">
        <v>7.0000000000000001E-3</v>
      </c>
      <c r="AH5" s="2">
        <v>1.6E-2</v>
      </c>
      <c r="AI5" s="2">
        <v>0.28999999999999998</v>
      </c>
      <c r="AJ5" s="2" t="s">
        <v>45</v>
      </c>
      <c r="AK5" s="2">
        <v>8.0530000000000008</v>
      </c>
      <c r="AL5" s="2">
        <v>25.544</v>
      </c>
      <c r="AM5" s="2" t="s">
        <v>45</v>
      </c>
      <c r="AN5" s="2">
        <v>6.0000000000000001E-3</v>
      </c>
      <c r="AO5" s="101" t="s">
        <v>45</v>
      </c>
    </row>
    <row r="6" spans="1:41" ht="15.75" customHeight="1">
      <c r="A6" s="19" t="s">
        <v>77</v>
      </c>
      <c r="B6" s="19" t="s">
        <v>78</v>
      </c>
      <c r="C6" s="96">
        <v>7.3</v>
      </c>
      <c r="D6" s="96">
        <v>5</v>
      </c>
      <c r="E6" s="96">
        <v>4.92</v>
      </c>
      <c r="F6" s="96">
        <v>0.35</v>
      </c>
      <c r="G6" s="96">
        <f t="shared" si="0"/>
        <v>7.1138211382113816</v>
      </c>
      <c r="H6" s="96">
        <v>0</v>
      </c>
      <c r="I6" s="96">
        <v>0</v>
      </c>
      <c r="J6" s="19" t="s">
        <v>43</v>
      </c>
      <c r="K6" s="96">
        <v>12</v>
      </c>
      <c r="L6" s="96">
        <v>0.21</v>
      </c>
      <c r="M6" s="20">
        <v>1.41</v>
      </c>
      <c r="N6" s="20">
        <v>1.43</v>
      </c>
      <c r="O6" s="97">
        <f t="shared" si="1"/>
        <v>2.0000000000000018E-2</v>
      </c>
      <c r="P6" s="19">
        <v>1</v>
      </c>
      <c r="Q6" s="102" t="s">
        <v>46</v>
      </c>
      <c r="R6" s="103">
        <v>1.238</v>
      </c>
      <c r="S6" s="103">
        <v>6.6000000000000003E-2</v>
      </c>
      <c r="T6" s="99" t="s">
        <v>45</v>
      </c>
      <c r="U6" s="103">
        <v>2.3E-2</v>
      </c>
      <c r="V6" s="103">
        <v>3.4000000000000002E-2</v>
      </c>
      <c r="W6" s="103">
        <v>1.7490000000000001</v>
      </c>
      <c r="X6" s="103">
        <v>5.2999999999999999E-2</v>
      </c>
      <c r="Y6" s="103">
        <v>5.3999999999999999E-2</v>
      </c>
      <c r="Z6" s="103">
        <v>1.464</v>
      </c>
      <c r="AA6" s="104" t="s">
        <v>45</v>
      </c>
      <c r="AB6" s="103">
        <v>0.311</v>
      </c>
      <c r="AC6" s="103">
        <v>5.0000000000000001E-3</v>
      </c>
      <c r="AD6" s="104" t="s">
        <v>45</v>
      </c>
      <c r="AE6" s="103">
        <v>12.760999999999999</v>
      </c>
      <c r="AF6" s="103">
        <v>7.8E-2</v>
      </c>
      <c r="AG6" s="2">
        <v>6.0000000000000001E-3</v>
      </c>
      <c r="AH6" s="2">
        <v>1.4999999999999999E-2</v>
      </c>
      <c r="AI6" s="2">
        <v>0.29299999999999998</v>
      </c>
      <c r="AJ6" s="2" t="s">
        <v>45</v>
      </c>
      <c r="AK6" s="2">
        <v>5.8630000000000004</v>
      </c>
      <c r="AL6" s="2">
        <v>5.4539999999999997</v>
      </c>
      <c r="AM6" s="2" t="s">
        <v>45</v>
      </c>
      <c r="AN6" s="2" t="s">
        <v>45</v>
      </c>
      <c r="AO6" s="101" t="s">
        <v>45</v>
      </c>
    </row>
    <row r="7" spans="1:41" ht="15.75" customHeight="1">
      <c r="A7" s="19" t="s">
        <v>77</v>
      </c>
      <c r="B7" s="19" t="s">
        <v>78</v>
      </c>
      <c r="C7" s="96">
        <v>7.3</v>
      </c>
      <c r="D7" s="96">
        <v>5</v>
      </c>
      <c r="E7" s="96">
        <v>4.92</v>
      </c>
      <c r="F7" s="96">
        <v>0.35</v>
      </c>
      <c r="G7" s="96">
        <f t="shared" si="0"/>
        <v>7.1138211382113816</v>
      </c>
      <c r="H7" s="96">
        <v>0</v>
      </c>
      <c r="I7" s="96">
        <v>0</v>
      </c>
      <c r="J7" s="19" t="s">
        <v>43</v>
      </c>
      <c r="K7" s="96">
        <v>12</v>
      </c>
      <c r="L7" s="96">
        <v>0.21</v>
      </c>
      <c r="M7" s="20">
        <v>1.41</v>
      </c>
      <c r="N7" s="20">
        <v>1.43</v>
      </c>
      <c r="O7" s="97">
        <f t="shared" si="1"/>
        <v>2.0000000000000018E-2</v>
      </c>
      <c r="P7" s="19">
        <v>2</v>
      </c>
      <c r="Q7" s="102" t="s">
        <v>46</v>
      </c>
      <c r="R7" s="103">
        <v>1.26</v>
      </c>
      <c r="S7" s="103">
        <v>6.9000000000000006E-2</v>
      </c>
      <c r="T7" s="99" t="s">
        <v>45</v>
      </c>
      <c r="U7" s="103">
        <v>2.5000000000000001E-2</v>
      </c>
      <c r="V7" s="103">
        <v>3.6999999999999998E-2</v>
      </c>
      <c r="W7" s="103">
        <v>1.8109999999999999</v>
      </c>
      <c r="X7" s="103">
        <v>5.1999999999999998E-2</v>
      </c>
      <c r="Y7" s="103">
        <v>7.8E-2</v>
      </c>
      <c r="Z7" s="103">
        <v>1.514</v>
      </c>
      <c r="AA7" s="104" t="s">
        <v>45</v>
      </c>
      <c r="AB7" s="103">
        <v>0.433</v>
      </c>
      <c r="AC7" s="103">
        <v>0.01</v>
      </c>
      <c r="AD7" s="100" t="s">
        <v>45</v>
      </c>
      <c r="AE7" s="103">
        <v>12.425000000000001</v>
      </c>
      <c r="AF7" s="103">
        <v>7.9000000000000001E-2</v>
      </c>
      <c r="AG7" s="2">
        <v>6.0000000000000001E-3</v>
      </c>
      <c r="AH7" s="2">
        <v>1.9E-2</v>
      </c>
      <c r="AI7" s="2">
        <v>0.21099999999999999</v>
      </c>
      <c r="AJ7" s="2" t="s">
        <v>45</v>
      </c>
      <c r="AK7" s="2">
        <v>6.0670000000000002</v>
      </c>
      <c r="AL7" s="2">
        <v>5.8650000000000002</v>
      </c>
      <c r="AM7" s="2" t="s">
        <v>45</v>
      </c>
      <c r="AN7" s="2" t="s">
        <v>45</v>
      </c>
      <c r="AO7" s="101" t="s">
        <v>45</v>
      </c>
    </row>
    <row r="8" spans="1:41" ht="15.75" customHeight="1">
      <c r="A8" s="19" t="s">
        <v>77</v>
      </c>
      <c r="B8" s="19" t="s">
        <v>78</v>
      </c>
      <c r="C8" s="96">
        <v>7.3</v>
      </c>
      <c r="D8" s="96">
        <v>5</v>
      </c>
      <c r="E8" s="96">
        <v>4.92</v>
      </c>
      <c r="F8" s="96">
        <v>0.35</v>
      </c>
      <c r="G8" s="96">
        <f t="shared" si="0"/>
        <v>7.1138211382113816</v>
      </c>
      <c r="H8" s="96">
        <v>0</v>
      </c>
      <c r="I8" s="96">
        <v>0</v>
      </c>
      <c r="J8" s="19" t="s">
        <v>43</v>
      </c>
      <c r="K8" s="96">
        <v>12</v>
      </c>
      <c r="L8" s="96">
        <v>0.21</v>
      </c>
      <c r="M8" s="20">
        <v>1.41</v>
      </c>
      <c r="N8" s="20">
        <v>1.43</v>
      </c>
      <c r="O8" s="97">
        <f t="shared" si="1"/>
        <v>2.0000000000000018E-2</v>
      </c>
      <c r="P8" s="19">
        <v>3</v>
      </c>
      <c r="Q8" s="102" t="s">
        <v>46</v>
      </c>
      <c r="R8" s="103">
        <v>1.2549999999999999</v>
      </c>
      <c r="S8" s="103">
        <v>7.1999999999999995E-2</v>
      </c>
      <c r="T8" s="99" t="s">
        <v>45</v>
      </c>
      <c r="U8" s="103">
        <v>2.5000000000000001E-2</v>
      </c>
      <c r="V8" s="103">
        <v>3.4000000000000002E-2</v>
      </c>
      <c r="W8" s="103">
        <v>1.8220000000000001</v>
      </c>
      <c r="X8" s="103">
        <v>5.2999999999999999E-2</v>
      </c>
      <c r="Y8" s="103">
        <v>7.0000000000000007E-2</v>
      </c>
      <c r="Z8" s="103">
        <v>1.4850000000000001</v>
      </c>
      <c r="AA8" s="104" t="s">
        <v>45</v>
      </c>
      <c r="AB8" s="103">
        <v>0.42599999999999999</v>
      </c>
      <c r="AC8" s="103">
        <v>8.9999999999999993E-3</v>
      </c>
      <c r="AD8" s="100" t="s">
        <v>45</v>
      </c>
      <c r="AE8" s="103">
        <v>12.673</v>
      </c>
      <c r="AF8" s="103">
        <v>7.8E-2</v>
      </c>
      <c r="AG8" s="2">
        <v>7.0000000000000001E-3</v>
      </c>
      <c r="AH8" s="2">
        <v>2.3E-2</v>
      </c>
      <c r="AI8" s="2">
        <v>0.20200000000000001</v>
      </c>
      <c r="AJ8" s="2" t="s">
        <v>45</v>
      </c>
      <c r="AK8" s="2">
        <v>4.5019999999999998</v>
      </c>
      <c r="AL8" s="2">
        <v>4.9020000000000001</v>
      </c>
      <c r="AM8" s="2" t="s">
        <v>45</v>
      </c>
      <c r="AN8" s="2" t="s">
        <v>45</v>
      </c>
      <c r="AO8" s="101" t="s">
        <v>45</v>
      </c>
    </row>
    <row r="9" spans="1:41" ht="15.75" customHeight="1">
      <c r="A9" s="19" t="s">
        <v>77</v>
      </c>
      <c r="B9" s="19" t="s">
        <v>78</v>
      </c>
      <c r="C9" s="96">
        <v>7.3</v>
      </c>
      <c r="D9" s="96">
        <v>5</v>
      </c>
      <c r="E9" s="96">
        <v>4.92</v>
      </c>
      <c r="F9" s="96">
        <v>0.35</v>
      </c>
      <c r="G9" s="96">
        <f t="shared" si="0"/>
        <v>7.1138211382113816</v>
      </c>
      <c r="H9" s="96">
        <v>0</v>
      </c>
      <c r="I9" s="96">
        <v>0</v>
      </c>
      <c r="J9" s="19" t="s">
        <v>43</v>
      </c>
      <c r="K9" s="96">
        <v>12</v>
      </c>
      <c r="L9" s="96">
        <v>0.11</v>
      </c>
      <c r="M9" s="20">
        <v>1.27</v>
      </c>
      <c r="N9" s="97">
        <v>1.3</v>
      </c>
      <c r="O9" s="97">
        <f t="shared" si="1"/>
        <v>3.0000000000000027E-2</v>
      </c>
      <c r="P9" s="19">
        <v>1</v>
      </c>
      <c r="Q9" s="98" t="s">
        <v>54</v>
      </c>
      <c r="R9" s="99">
        <v>1.159</v>
      </c>
      <c r="S9" s="99">
        <v>5.5E-2</v>
      </c>
      <c r="T9" s="99" t="s">
        <v>45</v>
      </c>
      <c r="U9" s="103">
        <v>2.7E-2</v>
      </c>
      <c r="V9" s="103">
        <v>3.4000000000000002E-2</v>
      </c>
      <c r="W9" s="103">
        <v>3.67</v>
      </c>
      <c r="X9" s="103">
        <v>4.9000000000000002E-2</v>
      </c>
      <c r="Y9" s="99">
        <v>2.7E-2</v>
      </c>
      <c r="Z9" s="99">
        <v>1.841</v>
      </c>
      <c r="AA9" s="100" t="s">
        <v>45</v>
      </c>
      <c r="AB9" s="99">
        <v>0.32800000000000001</v>
      </c>
      <c r="AC9" s="100" t="s">
        <v>45</v>
      </c>
      <c r="AD9" s="100" t="s">
        <v>45</v>
      </c>
      <c r="AE9" s="99">
        <v>18.439</v>
      </c>
      <c r="AF9" s="99">
        <v>8.7999999999999995E-2</v>
      </c>
      <c r="AG9" s="2">
        <v>5.0000000000000001E-3</v>
      </c>
      <c r="AH9" s="2">
        <v>1.9E-2</v>
      </c>
      <c r="AI9" s="2">
        <v>0.27700000000000002</v>
      </c>
      <c r="AJ9" s="2" t="s">
        <v>45</v>
      </c>
      <c r="AK9" s="2">
        <v>6.3380000000000001</v>
      </c>
      <c r="AL9" s="2">
        <v>10.061</v>
      </c>
      <c r="AM9" s="2" t="s">
        <v>45</v>
      </c>
      <c r="AN9" s="2" t="s">
        <v>45</v>
      </c>
      <c r="AO9" s="101" t="s">
        <v>45</v>
      </c>
    </row>
    <row r="10" spans="1:41" ht="15.75" customHeight="1">
      <c r="A10" s="19" t="s">
        <v>77</v>
      </c>
      <c r="B10" s="19" t="s">
        <v>78</v>
      </c>
      <c r="C10" s="96">
        <v>7.3</v>
      </c>
      <c r="D10" s="96">
        <v>5</v>
      </c>
      <c r="E10" s="96">
        <v>4.92</v>
      </c>
      <c r="F10" s="96">
        <v>0.35</v>
      </c>
      <c r="G10" s="96">
        <f t="shared" si="0"/>
        <v>7.1138211382113816</v>
      </c>
      <c r="H10" s="96">
        <v>0</v>
      </c>
      <c r="I10" s="96">
        <v>0</v>
      </c>
      <c r="J10" s="19" t="s">
        <v>43</v>
      </c>
      <c r="K10" s="96">
        <v>12</v>
      </c>
      <c r="L10" s="96">
        <v>0.11</v>
      </c>
      <c r="M10" s="20">
        <v>1.27</v>
      </c>
      <c r="N10" s="97">
        <v>1.3</v>
      </c>
      <c r="O10" s="97">
        <f t="shared" si="1"/>
        <v>3.0000000000000027E-2</v>
      </c>
      <c r="P10" s="19">
        <v>2</v>
      </c>
      <c r="Q10" s="98" t="s">
        <v>54</v>
      </c>
      <c r="R10" s="99">
        <v>1.159</v>
      </c>
      <c r="S10" s="99">
        <v>6.3E-2</v>
      </c>
      <c r="T10" s="99" t="s">
        <v>45</v>
      </c>
      <c r="U10" s="103">
        <v>2.7E-2</v>
      </c>
      <c r="V10" s="103">
        <v>0.03</v>
      </c>
      <c r="W10" s="103">
        <v>3.633</v>
      </c>
      <c r="X10" s="103">
        <v>0.05</v>
      </c>
      <c r="Y10" s="99">
        <v>2.4E-2</v>
      </c>
      <c r="Z10" s="99">
        <v>1.7909999999999999</v>
      </c>
      <c r="AA10" s="100" t="s">
        <v>45</v>
      </c>
      <c r="AB10" s="99">
        <v>0.33800000000000002</v>
      </c>
      <c r="AC10" s="99">
        <v>3.0000000000000001E-3</v>
      </c>
      <c r="AD10" s="100" t="s">
        <v>45</v>
      </c>
      <c r="AE10" s="99">
        <v>18.332000000000001</v>
      </c>
      <c r="AF10" s="99">
        <v>8.7999999999999995E-2</v>
      </c>
      <c r="AG10" s="2">
        <v>7.0000000000000001E-3</v>
      </c>
      <c r="AH10" s="2">
        <v>1.2999999999999999E-2</v>
      </c>
      <c r="AI10" s="2">
        <v>0.26100000000000001</v>
      </c>
      <c r="AJ10" s="2" t="s">
        <v>45</v>
      </c>
      <c r="AK10" s="2">
        <v>5.4279999999999999</v>
      </c>
      <c r="AL10" s="2">
        <v>6.7720000000000002</v>
      </c>
      <c r="AM10" s="2" t="s">
        <v>45</v>
      </c>
      <c r="AN10" s="2" t="s">
        <v>45</v>
      </c>
      <c r="AO10" s="101" t="s">
        <v>45</v>
      </c>
    </row>
    <row r="11" spans="1:41" ht="15.75" customHeight="1">
      <c r="A11" s="19" t="s">
        <v>77</v>
      </c>
      <c r="B11" s="19" t="s">
        <v>78</v>
      </c>
      <c r="C11" s="96">
        <v>7.3</v>
      </c>
      <c r="D11" s="96">
        <v>5</v>
      </c>
      <c r="E11" s="96">
        <v>4.92</v>
      </c>
      <c r="F11" s="96">
        <v>0.35</v>
      </c>
      <c r="G11" s="96">
        <f t="shared" si="0"/>
        <v>7.1138211382113816</v>
      </c>
      <c r="H11" s="96">
        <v>0</v>
      </c>
      <c r="I11" s="96">
        <v>0</v>
      </c>
      <c r="J11" s="19" t="s">
        <v>43</v>
      </c>
      <c r="K11" s="96">
        <v>12</v>
      </c>
      <c r="L11" s="96">
        <v>0.11</v>
      </c>
      <c r="M11" s="20">
        <v>1.27</v>
      </c>
      <c r="N11" s="97">
        <v>1.3</v>
      </c>
      <c r="O11" s="97">
        <f t="shared" si="1"/>
        <v>3.0000000000000027E-2</v>
      </c>
      <c r="P11" s="19">
        <v>3</v>
      </c>
      <c r="Q11" s="98" t="s">
        <v>54</v>
      </c>
      <c r="R11" s="99">
        <v>1.355</v>
      </c>
      <c r="S11" s="99">
        <v>6.7000000000000004E-2</v>
      </c>
      <c r="T11" s="99" t="s">
        <v>45</v>
      </c>
      <c r="U11" s="103">
        <v>2.7E-2</v>
      </c>
      <c r="V11" s="103">
        <v>3.2000000000000001E-2</v>
      </c>
      <c r="W11" s="103">
        <v>4.2089999999999996</v>
      </c>
      <c r="X11" s="103">
        <v>5.5E-2</v>
      </c>
      <c r="Y11" s="99">
        <v>3.4000000000000002E-2</v>
      </c>
      <c r="Z11" s="99">
        <v>1.9</v>
      </c>
      <c r="AA11" s="100" t="s">
        <v>45</v>
      </c>
      <c r="AB11" s="99">
        <v>0.42</v>
      </c>
      <c r="AC11" s="99">
        <v>3.0000000000000001E-3</v>
      </c>
      <c r="AD11" s="100" t="s">
        <v>45</v>
      </c>
      <c r="AE11" s="99">
        <v>22.297000000000001</v>
      </c>
      <c r="AF11" s="99">
        <v>0.10299999999999999</v>
      </c>
      <c r="AG11" s="2">
        <v>8.0000000000000002E-3</v>
      </c>
      <c r="AH11" s="2">
        <v>1.4999999999999999E-2</v>
      </c>
      <c r="AI11" s="2">
        <v>0.27300000000000002</v>
      </c>
      <c r="AJ11" s="2" t="s">
        <v>45</v>
      </c>
      <c r="AK11" s="2">
        <v>6.101</v>
      </c>
      <c r="AL11" s="2">
        <v>9.077</v>
      </c>
      <c r="AM11" s="2" t="s">
        <v>45</v>
      </c>
      <c r="AN11" s="2" t="s">
        <v>45</v>
      </c>
      <c r="AO11" s="101" t="s">
        <v>45</v>
      </c>
    </row>
    <row r="12" spans="1:41" ht="15.75" customHeight="1">
      <c r="A12" s="19" t="s">
        <v>77</v>
      </c>
      <c r="B12" s="19" t="s">
        <v>78</v>
      </c>
      <c r="C12" s="96">
        <v>7.3</v>
      </c>
      <c r="D12" s="96">
        <v>5</v>
      </c>
      <c r="E12" s="96">
        <v>4.92</v>
      </c>
      <c r="F12" s="96">
        <v>0.35</v>
      </c>
      <c r="G12" s="96">
        <f t="shared" si="0"/>
        <v>7.1138211382113816</v>
      </c>
      <c r="H12" s="96">
        <v>0</v>
      </c>
      <c r="I12" s="96">
        <v>0</v>
      </c>
      <c r="J12" s="19" t="s">
        <v>43</v>
      </c>
      <c r="K12" s="96">
        <v>12</v>
      </c>
      <c r="L12" s="96">
        <v>7.0000000000000007E-2</v>
      </c>
      <c r="M12" s="20">
        <v>1.27</v>
      </c>
      <c r="N12" s="97">
        <v>1.3</v>
      </c>
      <c r="O12" s="97">
        <f t="shared" si="1"/>
        <v>3.0000000000000027E-2</v>
      </c>
      <c r="P12" s="19">
        <v>1</v>
      </c>
      <c r="Q12" s="98" t="s">
        <v>48</v>
      </c>
      <c r="R12" s="99">
        <v>0.93100000000000005</v>
      </c>
      <c r="S12" s="99">
        <v>0.05</v>
      </c>
      <c r="T12" s="99" t="s">
        <v>45</v>
      </c>
      <c r="U12" s="99">
        <v>2.4E-2</v>
      </c>
      <c r="V12" s="99">
        <v>2.7E-2</v>
      </c>
      <c r="W12" s="99">
        <v>3.34</v>
      </c>
      <c r="X12" s="99">
        <v>4.5999999999999999E-2</v>
      </c>
      <c r="Y12" s="99">
        <v>0.02</v>
      </c>
      <c r="Z12" s="99">
        <v>1.88</v>
      </c>
      <c r="AA12" s="100" t="s">
        <v>45</v>
      </c>
      <c r="AB12" s="99">
        <v>0.33300000000000002</v>
      </c>
      <c r="AC12" s="100" t="s">
        <v>45</v>
      </c>
      <c r="AD12" s="100" t="s">
        <v>45</v>
      </c>
      <c r="AE12" s="99">
        <v>21.972999999999999</v>
      </c>
      <c r="AF12" s="99">
        <v>9.5000000000000001E-2</v>
      </c>
      <c r="AG12" s="2">
        <v>8.0000000000000002E-3</v>
      </c>
      <c r="AH12" s="2">
        <v>1.4E-2</v>
      </c>
      <c r="AI12" s="2">
        <v>0.28899999999999998</v>
      </c>
      <c r="AJ12" s="2" t="s">
        <v>45</v>
      </c>
      <c r="AK12" s="2">
        <v>5.9859999999999998</v>
      </c>
      <c r="AL12" s="2">
        <v>9.7550000000000008</v>
      </c>
      <c r="AM12" s="2" t="s">
        <v>45</v>
      </c>
      <c r="AN12" s="2" t="s">
        <v>45</v>
      </c>
      <c r="AO12" s="101" t="s">
        <v>45</v>
      </c>
    </row>
    <row r="13" spans="1:41" ht="15.75" customHeight="1">
      <c r="A13" s="19" t="s">
        <v>77</v>
      </c>
      <c r="B13" s="19" t="s">
        <v>78</v>
      </c>
      <c r="C13" s="96">
        <v>7.3</v>
      </c>
      <c r="D13" s="96">
        <v>5</v>
      </c>
      <c r="E13" s="96">
        <v>4.92</v>
      </c>
      <c r="F13" s="96">
        <v>0.35</v>
      </c>
      <c r="G13" s="96">
        <f t="shared" si="0"/>
        <v>7.1138211382113816</v>
      </c>
      <c r="H13" s="96">
        <v>0</v>
      </c>
      <c r="I13" s="96">
        <v>0</v>
      </c>
      <c r="J13" s="19" t="s">
        <v>43</v>
      </c>
      <c r="K13" s="96">
        <v>12</v>
      </c>
      <c r="L13" s="96">
        <v>7.0000000000000007E-2</v>
      </c>
      <c r="M13" s="20">
        <v>1.27</v>
      </c>
      <c r="N13" s="97">
        <v>1.3</v>
      </c>
      <c r="O13" s="97">
        <f t="shared" si="1"/>
        <v>3.0000000000000027E-2</v>
      </c>
      <c r="P13" s="19">
        <v>2</v>
      </c>
      <c r="Q13" s="98" t="s">
        <v>48</v>
      </c>
      <c r="R13" s="99">
        <v>0.996</v>
      </c>
      <c r="S13" s="99">
        <v>5.2999999999999999E-2</v>
      </c>
      <c r="T13" s="99" t="s">
        <v>45</v>
      </c>
      <c r="U13" s="99">
        <v>2.5000000000000001E-2</v>
      </c>
      <c r="V13" s="99">
        <v>2.9000000000000001E-2</v>
      </c>
      <c r="W13" s="99">
        <v>3.5139999999999998</v>
      </c>
      <c r="X13" s="99">
        <v>4.7E-2</v>
      </c>
      <c r="Y13" s="99">
        <v>2.1999999999999999E-2</v>
      </c>
      <c r="Z13" s="99">
        <v>2.06</v>
      </c>
      <c r="AA13" s="100" t="s">
        <v>45</v>
      </c>
      <c r="AB13" s="99">
        <v>0.34499999999999997</v>
      </c>
      <c r="AC13" s="100" t="s">
        <v>45</v>
      </c>
      <c r="AD13" s="100" t="s">
        <v>45</v>
      </c>
      <c r="AE13" s="99">
        <v>22.734000000000002</v>
      </c>
      <c r="AF13" s="99">
        <v>9.8000000000000004E-2</v>
      </c>
      <c r="AG13" s="2">
        <v>8.0000000000000002E-3</v>
      </c>
      <c r="AH13" s="2">
        <v>1.2E-2</v>
      </c>
      <c r="AI13" s="2">
        <v>0.26500000000000001</v>
      </c>
      <c r="AJ13" s="2" t="s">
        <v>45</v>
      </c>
      <c r="AK13" s="2">
        <v>5.4960000000000004</v>
      </c>
      <c r="AL13" s="2">
        <v>7.976</v>
      </c>
      <c r="AM13" s="2" t="s">
        <v>45</v>
      </c>
      <c r="AN13" s="2" t="s">
        <v>45</v>
      </c>
      <c r="AO13" s="101" t="s">
        <v>45</v>
      </c>
    </row>
    <row r="14" spans="1:41" ht="15.75" customHeight="1">
      <c r="A14" s="19" t="s">
        <v>77</v>
      </c>
      <c r="B14" s="19" t="s">
        <v>78</v>
      </c>
      <c r="C14" s="96">
        <v>7.3</v>
      </c>
      <c r="D14" s="96">
        <v>5</v>
      </c>
      <c r="E14" s="96">
        <v>4.92</v>
      </c>
      <c r="F14" s="96">
        <v>0.35</v>
      </c>
      <c r="G14" s="96">
        <f t="shared" si="0"/>
        <v>7.1138211382113816</v>
      </c>
      <c r="H14" s="96">
        <v>0</v>
      </c>
      <c r="I14" s="96">
        <v>0.1</v>
      </c>
      <c r="J14" s="19" t="s">
        <v>43</v>
      </c>
      <c r="K14" s="96">
        <v>12</v>
      </c>
      <c r="L14" s="96">
        <v>7.0000000000000007E-2</v>
      </c>
      <c r="M14" s="20">
        <v>1.27</v>
      </c>
      <c r="N14" s="97">
        <v>1.3</v>
      </c>
      <c r="O14" s="97">
        <f t="shared" si="1"/>
        <v>3.0000000000000027E-2</v>
      </c>
      <c r="P14" s="19">
        <v>3</v>
      </c>
      <c r="Q14" s="102" t="s">
        <v>48</v>
      </c>
      <c r="R14" s="99">
        <v>1.0349999999999999</v>
      </c>
      <c r="S14" s="99">
        <v>5.6000000000000001E-2</v>
      </c>
      <c r="T14" s="99" t="s">
        <v>45</v>
      </c>
      <c r="U14" s="99">
        <v>2.7E-2</v>
      </c>
      <c r="V14" s="99">
        <v>2.7E-2</v>
      </c>
      <c r="W14" s="99">
        <v>3.633</v>
      </c>
      <c r="X14" s="99">
        <v>4.7E-2</v>
      </c>
      <c r="Y14" s="99">
        <v>2.1999999999999999E-2</v>
      </c>
      <c r="Z14" s="99">
        <v>2.0699999999999998</v>
      </c>
      <c r="AA14" s="100" t="s">
        <v>45</v>
      </c>
      <c r="AB14" s="99">
        <v>0.34899999999999998</v>
      </c>
      <c r="AC14" s="100" t="s">
        <v>45</v>
      </c>
      <c r="AD14" s="100" t="s">
        <v>45</v>
      </c>
      <c r="AE14" s="99">
        <v>22.376999999999999</v>
      </c>
      <c r="AF14" s="99">
        <v>9.4E-2</v>
      </c>
      <c r="AG14" s="2">
        <v>6.0000000000000001E-3</v>
      </c>
      <c r="AH14" s="2">
        <v>1.2999999999999999E-2</v>
      </c>
      <c r="AI14" s="2">
        <v>0.20699999999999999</v>
      </c>
      <c r="AJ14" s="2" t="s">
        <v>45</v>
      </c>
      <c r="AK14" s="24">
        <v>5.28</v>
      </c>
      <c r="AL14" s="2">
        <v>8.4719999999999995</v>
      </c>
      <c r="AM14" s="2" t="s">
        <v>45</v>
      </c>
      <c r="AN14" s="2" t="s">
        <v>45</v>
      </c>
      <c r="AO14" s="101" t="s">
        <v>45</v>
      </c>
    </row>
    <row r="15" spans="1:41" ht="15.75" customHeight="1">
      <c r="A15" s="19" t="s">
        <v>77</v>
      </c>
      <c r="B15" s="19" t="s">
        <v>78</v>
      </c>
      <c r="C15" s="96">
        <v>7.3</v>
      </c>
      <c r="D15" s="96">
        <v>5</v>
      </c>
      <c r="E15" s="96">
        <v>4.92</v>
      </c>
      <c r="F15" s="96">
        <v>0.35</v>
      </c>
      <c r="G15" s="96">
        <f t="shared" si="0"/>
        <v>7.1138211382113816</v>
      </c>
      <c r="H15" s="96">
        <v>0</v>
      </c>
      <c r="I15" s="96">
        <v>0.1</v>
      </c>
      <c r="J15" s="19" t="s">
        <v>43</v>
      </c>
      <c r="K15" s="96">
        <v>12</v>
      </c>
      <c r="L15" s="96">
        <v>0</v>
      </c>
      <c r="M15" s="20">
        <v>1.07</v>
      </c>
      <c r="N15" s="20">
        <v>1.21</v>
      </c>
      <c r="O15" s="97">
        <f t="shared" si="1"/>
        <v>0.1399999999999999</v>
      </c>
      <c r="P15" s="19">
        <v>1</v>
      </c>
      <c r="Q15" s="98" t="s">
        <v>49</v>
      </c>
      <c r="R15" s="99">
        <v>0.54300000000000004</v>
      </c>
      <c r="S15" s="99">
        <v>4.1000000000000002E-2</v>
      </c>
      <c r="T15" s="99" t="s">
        <v>45</v>
      </c>
      <c r="U15" s="103">
        <v>0.40400000000000003</v>
      </c>
      <c r="V15" s="103">
        <v>5.6000000000000001E-2</v>
      </c>
      <c r="W15" s="103">
        <v>1.095</v>
      </c>
      <c r="X15" s="103">
        <v>3.4000000000000002E-2</v>
      </c>
      <c r="Y15" s="99">
        <v>0.77300000000000002</v>
      </c>
      <c r="Z15" s="99">
        <v>1.827</v>
      </c>
      <c r="AA15" s="99">
        <v>0.20699999999999999</v>
      </c>
      <c r="AB15" s="99">
        <v>14.725</v>
      </c>
      <c r="AC15" s="99">
        <v>3.0670000000000002</v>
      </c>
      <c r="AD15" s="99">
        <v>7.5999999999999998E-2</v>
      </c>
      <c r="AE15" s="99">
        <v>20.428000000000001</v>
      </c>
      <c r="AF15" s="99">
        <v>6.9000000000000006E-2</v>
      </c>
      <c r="AG15" s="2">
        <v>2.5000000000000001E-2</v>
      </c>
      <c r="AH15" s="2">
        <v>1.7549999999999999</v>
      </c>
      <c r="AI15" s="2">
        <v>0.49099999999999999</v>
      </c>
      <c r="AJ15" s="2">
        <v>0.34899999999999998</v>
      </c>
      <c r="AK15" s="2">
        <v>4.6820000000000004</v>
      </c>
      <c r="AL15" s="2">
        <v>11.563000000000001</v>
      </c>
      <c r="AM15" s="2">
        <v>0.29299999999999998</v>
      </c>
      <c r="AN15" s="2">
        <v>0.83899999999999997</v>
      </c>
      <c r="AO15" s="101">
        <v>1.2999999999999999E-2</v>
      </c>
    </row>
    <row r="16" spans="1:41" ht="15.75" customHeight="1">
      <c r="A16" s="19" t="s">
        <v>77</v>
      </c>
      <c r="B16" s="19" t="s">
        <v>78</v>
      </c>
      <c r="C16" s="96">
        <v>7.3</v>
      </c>
      <c r="D16" s="96">
        <v>5</v>
      </c>
      <c r="E16" s="96">
        <v>4.92</v>
      </c>
      <c r="F16" s="96">
        <v>0.35</v>
      </c>
      <c r="G16" s="96">
        <f t="shared" si="0"/>
        <v>7.1138211382113816</v>
      </c>
      <c r="H16" s="96">
        <v>0</v>
      </c>
      <c r="I16" s="96">
        <v>0.1</v>
      </c>
      <c r="J16" s="19" t="s">
        <v>43</v>
      </c>
      <c r="K16" s="96">
        <v>12</v>
      </c>
      <c r="L16" s="96">
        <v>0</v>
      </c>
      <c r="M16" s="20">
        <v>1.07</v>
      </c>
      <c r="N16" s="20">
        <v>1.21</v>
      </c>
      <c r="O16" s="97">
        <f t="shared" si="1"/>
        <v>0.1399999999999999</v>
      </c>
      <c r="P16" s="19">
        <v>2</v>
      </c>
      <c r="Q16" s="98" t="s">
        <v>49</v>
      </c>
      <c r="R16" s="99">
        <v>0.56200000000000006</v>
      </c>
      <c r="S16" s="99">
        <v>4.9000000000000002E-2</v>
      </c>
      <c r="T16" s="99" t="s">
        <v>45</v>
      </c>
      <c r="U16" s="103">
        <v>0.41099999999999998</v>
      </c>
      <c r="V16" s="103">
        <v>5.3999999999999999E-2</v>
      </c>
      <c r="W16" s="103">
        <v>1.121</v>
      </c>
      <c r="X16" s="103">
        <v>3.5000000000000003E-2</v>
      </c>
      <c r="Y16" s="99">
        <v>0.877</v>
      </c>
      <c r="Z16" s="99">
        <v>2.0169999999999999</v>
      </c>
      <c r="AA16" s="99">
        <v>0.23799999999999999</v>
      </c>
      <c r="AB16" s="99">
        <v>15.250999999999999</v>
      </c>
      <c r="AC16" s="99">
        <v>3.2440000000000002</v>
      </c>
      <c r="AD16" s="99">
        <v>8.5000000000000006E-2</v>
      </c>
      <c r="AE16" s="99">
        <v>20.885999999999999</v>
      </c>
      <c r="AF16" s="99">
        <v>7.0999999999999994E-2</v>
      </c>
      <c r="AG16" s="2">
        <v>2.7E-2</v>
      </c>
      <c r="AH16" s="2">
        <v>2.3820000000000001</v>
      </c>
      <c r="AI16" s="2">
        <v>0.34799999999999998</v>
      </c>
      <c r="AJ16" s="2">
        <v>0.42399999999999999</v>
      </c>
      <c r="AK16" s="2">
        <v>6.4320000000000004</v>
      </c>
      <c r="AL16" s="2">
        <v>14.657</v>
      </c>
      <c r="AM16" s="2">
        <v>0.30199999999999999</v>
      </c>
      <c r="AN16" s="24">
        <v>1.1000000000000001</v>
      </c>
      <c r="AO16" s="101">
        <v>1.4E-2</v>
      </c>
    </row>
    <row r="17" spans="1:56" ht="15.75" customHeight="1">
      <c r="A17" s="19" t="s">
        <v>77</v>
      </c>
      <c r="B17" s="19" t="s">
        <v>78</v>
      </c>
      <c r="C17" s="96">
        <v>7.3</v>
      </c>
      <c r="D17" s="96">
        <v>5</v>
      </c>
      <c r="E17" s="96">
        <v>4.92</v>
      </c>
      <c r="F17" s="96">
        <v>0.35</v>
      </c>
      <c r="G17" s="96">
        <f t="shared" si="0"/>
        <v>7.1138211382113816</v>
      </c>
      <c r="H17" s="96">
        <v>0</v>
      </c>
      <c r="I17" s="96">
        <v>0.1</v>
      </c>
      <c r="J17" s="19" t="s">
        <v>43</v>
      </c>
      <c r="K17" s="96">
        <v>12</v>
      </c>
      <c r="L17" s="96">
        <v>0</v>
      </c>
      <c r="M17" s="20">
        <v>1.07</v>
      </c>
      <c r="N17" s="20">
        <v>1.21</v>
      </c>
      <c r="O17" s="97">
        <f t="shared" si="1"/>
        <v>0.1399999999999999</v>
      </c>
      <c r="P17" s="19">
        <v>3</v>
      </c>
      <c r="Q17" s="98" t="s">
        <v>49</v>
      </c>
      <c r="R17" s="99">
        <v>0.55100000000000005</v>
      </c>
      <c r="S17" s="99">
        <v>4.9000000000000002E-2</v>
      </c>
      <c r="T17" s="99" t="s">
        <v>45</v>
      </c>
      <c r="U17" s="103">
        <v>0.38800000000000001</v>
      </c>
      <c r="V17" s="103">
        <v>5.1999999999999998E-2</v>
      </c>
      <c r="W17" s="103">
        <v>1.05</v>
      </c>
      <c r="X17" s="103">
        <v>3.5000000000000003E-2</v>
      </c>
      <c r="Y17" s="99">
        <v>0.82599999999999996</v>
      </c>
      <c r="Z17" s="99">
        <v>1.9970000000000001</v>
      </c>
      <c r="AA17" s="99">
        <v>0.218</v>
      </c>
      <c r="AB17" s="99">
        <v>14.18</v>
      </c>
      <c r="AC17" s="99">
        <v>2.895</v>
      </c>
      <c r="AD17" s="99">
        <v>7.1999999999999995E-2</v>
      </c>
      <c r="AE17" s="99">
        <v>20.478999999999999</v>
      </c>
      <c r="AF17" s="99">
        <v>6.7000000000000004E-2</v>
      </c>
      <c r="AG17" s="2">
        <v>2.7E-2</v>
      </c>
      <c r="AH17" s="2">
        <v>2.3820000000000001</v>
      </c>
      <c r="AI17" s="2">
        <v>0.34799999999999998</v>
      </c>
      <c r="AJ17" s="2">
        <v>0.42399999999999999</v>
      </c>
      <c r="AK17" s="2">
        <v>6.4320000000000004</v>
      </c>
      <c r="AL17" s="2">
        <v>14.657</v>
      </c>
      <c r="AM17" s="2">
        <v>0.30199999999999999</v>
      </c>
      <c r="AN17" s="24">
        <v>1.1000000000000001</v>
      </c>
      <c r="AO17" s="101">
        <v>1.4999999999999999E-2</v>
      </c>
    </row>
    <row r="18" spans="1:56" ht="15.75" customHeight="1">
      <c r="A18" s="19" t="s">
        <v>77</v>
      </c>
      <c r="B18" s="19" t="s">
        <v>78</v>
      </c>
      <c r="C18" s="96">
        <v>7.3</v>
      </c>
      <c r="D18" s="96">
        <v>5</v>
      </c>
      <c r="E18" s="96">
        <v>4.92</v>
      </c>
      <c r="F18" s="96">
        <v>0.35</v>
      </c>
      <c r="G18" s="96">
        <f t="shared" si="0"/>
        <v>7.1138211382113816</v>
      </c>
      <c r="H18" s="96">
        <v>0</v>
      </c>
      <c r="I18" s="96">
        <v>0.1</v>
      </c>
      <c r="J18" s="19" t="s">
        <v>43</v>
      </c>
      <c r="K18" s="96">
        <v>12</v>
      </c>
      <c r="L18" s="96">
        <v>0.21</v>
      </c>
      <c r="M18" s="20">
        <v>1.19</v>
      </c>
      <c r="N18" s="20">
        <v>1.23</v>
      </c>
      <c r="O18" s="97">
        <f t="shared" si="1"/>
        <v>4.0000000000000036E-2</v>
      </c>
      <c r="P18" s="19">
        <v>1</v>
      </c>
      <c r="Q18" s="98" t="s">
        <v>50</v>
      </c>
      <c r="R18" s="99">
        <v>0.95699999999999996</v>
      </c>
      <c r="S18" s="99">
        <v>7.6999999999999999E-2</v>
      </c>
      <c r="T18" s="99" t="s">
        <v>45</v>
      </c>
      <c r="U18" s="103">
        <v>0.45300000000000001</v>
      </c>
      <c r="V18" s="103">
        <v>7.4999999999999997E-2</v>
      </c>
      <c r="W18" s="103">
        <v>1.661</v>
      </c>
      <c r="X18" s="103">
        <v>4.2000000000000003E-2</v>
      </c>
      <c r="Y18" s="99">
        <v>0.84599999999999997</v>
      </c>
      <c r="Z18" s="99">
        <v>1.129</v>
      </c>
      <c r="AA18" s="99">
        <v>0.91800000000000004</v>
      </c>
      <c r="AB18" s="99">
        <v>9.1010000000000009</v>
      </c>
      <c r="AC18" s="99">
        <v>3.2320000000000002</v>
      </c>
      <c r="AD18" s="99">
        <v>0.17100000000000001</v>
      </c>
      <c r="AE18" s="99">
        <v>9.484</v>
      </c>
      <c r="AF18" s="99">
        <v>4.9000000000000002E-2</v>
      </c>
      <c r="AG18" s="2">
        <v>2.7E-2</v>
      </c>
      <c r="AH18" s="2">
        <v>2.0110000000000001</v>
      </c>
      <c r="AI18" s="2">
        <v>0.224</v>
      </c>
      <c r="AJ18" s="2">
        <v>0.72199999999999998</v>
      </c>
      <c r="AK18" s="2">
        <v>3.6949999999999998</v>
      </c>
      <c r="AL18" s="2">
        <v>3.7570000000000001</v>
      </c>
      <c r="AM18" s="2">
        <v>0.28799999999999998</v>
      </c>
      <c r="AN18" s="2">
        <v>0.38300000000000001</v>
      </c>
      <c r="AO18" s="101">
        <v>6.0000000000000001E-3</v>
      </c>
    </row>
    <row r="19" spans="1:56" ht="15.75" customHeight="1">
      <c r="A19" s="19" t="s">
        <v>77</v>
      </c>
      <c r="B19" s="19" t="s">
        <v>78</v>
      </c>
      <c r="C19" s="96">
        <v>7.3</v>
      </c>
      <c r="D19" s="96">
        <v>5</v>
      </c>
      <c r="E19" s="96">
        <v>4.92</v>
      </c>
      <c r="F19" s="96">
        <v>0.35</v>
      </c>
      <c r="G19" s="96">
        <f t="shared" si="0"/>
        <v>7.1138211382113816</v>
      </c>
      <c r="H19" s="96">
        <v>0</v>
      </c>
      <c r="I19" s="96">
        <v>0.1</v>
      </c>
      <c r="J19" s="19" t="s">
        <v>43</v>
      </c>
      <c r="K19" s="96">
        <v>12</v>
      </c>
      <c r="L19" s="96">
        <v>0.21</v>
      </c>
      <c r="M19" s="20">
        <v>1.19</v>
      </c>
      <c r="N19" s="20">
        <v>1.23</v>
      </c>
      <c r="O19" s="97">
        <f t="shared" si="1"/>
        <v>4.0000000000000036E-2</v>
      </c>
      <c r="P19" s="19">
        <v>2</v>
      </c>
      <c r="Q19" s="98" t="s">
        <v>50</v>
      </c>
      <c r="R19" s="99">
        <v>0.92100000000000004</v>
      </c>
      <c r="S19" s="99">
        <v>7.2999999999999995E-2</v>
      </c>
      <c r="T19" s="99" t="s">
        <v>45</v>
      </c>
      <c r="U19" s="103">
        <v>0.42099999999999999</v>
      </c>
      <c r="V19" s="103">
        <v>6.7000000000000004E-2</v>
      </c>
      <c r="W19" s="103">
        <v>1.55</v>
      </c>
      <c r="X19" s="103">
        <v>4.1000000000000002E-2</v>
      </c>
      <c r="Y19" s="99">
        <v>0.76500000000000001</v>
      </c>
      <c r="Z19" s="99">
        <v>1.08</v>
      </c>
      <c r="AA19" s="99">
        <v>0.81200000000000006</v>
      </c>
      <c r="AB19" s="99">
        <v>8.4290000000000003</v>
      </c>
      <c r="AC19" s="99">
        <v>3.0270000000000001</v>
      </c>
      <c r="AD19" s="99">
        <v>0.16</v>
      </c>
      <c r="AE19" s="99">
        <v>8.7539999999999996</v>
      </c>
      <c r="AF19" s="99">
        <v>4.7E-2</v>
      </c>
      <c r="AG19" s="2">
        <v>3.1E-2</v>
      </c>
      <c r="AH19" s="2">
        <v>1.982</v>
      </c>
      <c r="AI19" s="2">
        <v>0.32</v>
      </c>
      <c r="AJ19" s="2">
        <v>0.66100000000000003</v>
      </c>
      <c r="AK19" s="2">
        <v>3.99</v>
      </c>
      <c r="AL19" s="2">
        <v>2.903</v>
      </c>
      <c r="AM19" s="2">
        <v>0.152</v>
      </c>
      <c r="AN19" s="2">
        <v>0.24399999999999999</v>
      </c>
      <c r="AO19" s="101">
        <v>8.0000000000000002E-3</v>
      </c>
    </row>
    <row r="20" spans="1:56" ht="15.75" customHeight="1">
      <c r="A20" s="19" t="s">
        <v>77</v>
      </c>
      <c r="B20" s="19" t="s">
        <v>78</v>
      </c>
      <c r="C20" s="96">
        <v>7.3</v>
      </c>
      <c r="D20" s="96">
        <v>5</v>
      </c>
      <c r="E20" s="96">
        <v>4.92</v>
      </c>
      <c r="F20" s="96">
        <v>0.35</v>
      </c>
      <c r="G20" s="96">
        <f t="shared" si="0"/>
        <v>7.1138211382113816</v>
      </c>
      <c r="H20" s="96">
        <v>0</v>
      </c>
      <c r="I20" s="96">
        <v>0.1</v>
      </c>
      <c r="J20" s="19" t="s">
        <v>43</v>
      </c>
      <c r="K20" s="96">
        <v>12</v>
      </c>
      <c r="L20" s="96">
        <v>0.21</v>
      </c>
      <c r="M20" s="20">
        <v>1.19</v>
      </c>
      <c r="N20" s="20">
        <v>1.23</v>
      </c>
      <c r="O20" s="97">
        <f t="shared" si="1"/>
        <v>4.0000000000000036E-2</v>
      </c>
      <c r="P20" s="19">
        <v>3</v>
      </c>
      <c r="Q20" s="98" t="s">
        <v>50</v>
      </c>
      <c r="R20" s="99">
        <v>0.92400000000000004</v>
      </c>
      <c r="S20" s="99">
        <v>7.0999999999999994E-2</v>
      </c>
      <c r="T20" s="99" t="s">
        <v>45</v>
      </c>
      <c r="U20" s="103">
        <v>0.45100000000000001</v>
      </c>
      <c r="V20" s="103">
        <v>7.3999999999999996E-2</v>
      </c>
      <c r="W20" s="103">
        <v>1.56</v>
      </c>
      <c r="X20" s="103">
        <v>4.2000000000000003E-2</v>
      </c>
      <c r="Y20" s="99">
        <v>0.71199999999999997</v>
      </c>
      <c r="Z20" s="99">
        <v>0.98</v>
      </c>
      <c r="AA20" s="99">
        <v>0.74199999999999999</v>
      </c>
      <c r="AB20" s="99">
        <v>8.923</v>
      </c>
      <c r="AC20" s="99">
        <v>3.2490000000000001</v>
      </c>
      <c r="AD20" s="99">
        <v>0.17100000000000001</v>
      </c>
      <c r="AE20" s="99">
        <v>8.782</v>
      </c>
      <c r="AF20" s="99">
        <v>4.8000000000000001E-2</v>
      </c>
      <c r="AG20" s="2">
        <v>2.8000000000000001E-2</v>
      </c>
      <c r="AH20" s="2">
        <v>1.794</v>
      </c>
      <c r="AI20" s="2">
        <v>0.26300000000000001</v>
      </c>
      <c r="AJ20" s="2">
        <v>0.60299999999999998</v>
      </c>
      <c r="AK20" s="2">
        <v>3.657</v>
      </c>
      <c r="AL20" s="2">
        <v>2.4710000000000001</v>
      </c>
      <c r="AM20" s="2">
        <v>0.14299999999999999</v>
      </c>
      <c r="AN20" s="2">
        <v>0.23</v>
      </c>
      <c r="AO20" s="101">
        <v>7.0000000000000001E-3</v>
      </c>
    </row>
    <row r="21" spans="1:56" ht="15.75" customHeight="1">
      <c r="A21" s="19" t="s">
        <v>77</v>
      </c>
      <c r="B21" s="19" t="s">
        <v>78</v>
      </c>
      <c r="C21" s="96">
        <v>7.3</v>
      </c>
      <c r="D21" s="96">
        <v>5</v>
      </c>
      <c r="E21" s="96">
        <v>4.92</v>
      </c>
      <c r="F21" s="96">
        <v>0.35</v>
      </c>
      <c r="G21" s="96">
        <f t="shared" ref="G21:G26" si="2">(F21/E21)*100</f>
        <v>7.1138211382113816</v>
      </c>
      <c r="H21" s="96">
        <v>0</v>
      </c>
      <c r="I21" s="96">
        <v>0.1</v>
      </c>
      <c r="J21" s="19" t="s">
        <v>43</v>
      </c>
      <c r="K21" s="96">
        <v>12</v>
      </c>
      <c r="L21" s="96">
        <v>0.11</v>
      </c>
      <c r="M21" s="20">
        <v>1.29</v>
      </c>
      <c r="N21" s="20">
        <v>1.33</v>
      </c>
      <c r="O21" s="97">
        <f t="shared" si="1"/>
        <v>4.0000000000000036E-2</v>
      </c>
      <c r="P21" s="19">
        <v>1</v>
      </c>
      <c r="Q21" s="98" t="s">
        <v>51</v>
      </c>
      <c r="R21" s="99">
        <v>0.92800000000000005</v>
      </c>
      <c r="S21" s="99">
        <v>5.3999999999999999E-2</v>
      </c>
      <c r="T21" s="99" t="s">
        <v>45</v>
      </c>
      <c r="U21" s="103">
        <v>0.85199999999999998</v>
      </c>
      <c r="V21" s="103">
        <v>9.6000000000000002E-2</v>
      </c>
      <c r="W21" s="103">
        <v>3.15</v>
      </c>
      <c r="X21" s="103">
        <v>3.5999999999999997E-2</v>
      </c>
      <c r="Y21" s="99">
        <v>1.0189999999999999</v>
      </c>
      <c r="Z21" s="99">
        <v>1.389</v>
      </c>
      <c r="AA21" s="99">
        <v>0.63</v>
      </c>
      <c r="AB21" s="99">
        <v>12.233000000000001</v>
      </c>
      <c r="AC21" s="99">
        <v>3.2229999999999999</v>
      </c>
      <c r="AD21" s="99">
        <v>0.112</v>
      </c>
      <c r="AE21" s="99">
        <v>13.148</v>
      </c>
      <c r="AF21" s="99">
        <v>5.5E-2</v>
      </c>
      <c r="AG21" s="2">
        <v>2.1000000000000001E-2</v>
      </c>
      <c r="AH21" s="2">
        <v>1.923</v>
      </c>
      <c r="AI21" s="2">
        <v>0.23699999999999999</v>
      </c>
      <c r="AJ21" s="2">
        <v>0.48699999999999999</v>
      </c>
      <c r="AK21" s="2">
        <v>3.7629999999999999</v>
      </c>
      <c r="AL21" s="2">
        <v>4.4050000000000002</v>
      </c>
      <c r="AM21" s="2">
        <v>0.154</v>
      </c>
      <c r="AN21" s="2">
        <v>0.34100000000000003</v>
      </c>
      <c r="AO21" s="101">
        <v>1.6E-2</v>
      </c>
    </row>
    <row r="22" spans="1:56" ht="15.75" customHeight="1">
      <c r="A22" s="19" t="s">
        <v>77</v>
      </c>
      <c r="B22" s="19" t="s">
        <v>78</v>
      </c>
      <c r="C22" s="96">
        <v>7.3</v>
      </c>
      <c r="D22" s="96">
        <v>5</v>
      </c>
      <c r="E22" s="96">
        <v>4.92</v>
      </c>
      <c r="F22" s="96">
        <v>0.35</v>
      </c>
      <c r="G22" s="96">
        <f t="shared" si="2"/>
        <v>7.1138211382113816</v>
      </c>
      <c r="H22" s="96">
        <v>0</v>
      </c>
      <c r="I22" s="96">
        <v>0.1</v>
      </c>
      <c r="J22" s="19" t="s">
        <v>43</v>
      </c>
      <c r="K22" s="96">
        <v>12</v>
      </c>
      <c r="L22" s="96">
        <v>0.11</v>
      </c>
      <c r="M22" s="20">
        <v>1.29</v>
      </c>
      <c r="N22" s="20">
        <v>1.33</v>
      </c>
      <c r="O22" s="97">
        <f t="shared" si="1"/>
        <v>4.0000000000000036E-2</v>
      </c>
      <c r="P22" s="19">
        <v>2</v>
      </c>
      <c r="Q22" s="98" t="s">
        <v>51</v>
      </c>
      <c r="R22" s="99">
        <v>0.88800000000000001</v>
      </c>
      <c r="S22" s="99">
        <v>5.6000000000000001E-2</v>
      </c>
      <c r="T22" s="99" t="s">
        <v>45</v>
      </c>
      <c r="U22" s="103">
        <v>0.84599999999999997</v>
      </c>
      <c r="V22" s="103">
        <v>9.6000000000000002E-2</v>
      </c>
      <c r="W22" s="103">
        <v>3.0129999999999999</v>
      </c>
      <c r="X22" s="103">
        <v>3.5999999999999997E-2</v>
      </c>
      <c r="Y22" s="99">
        <v>0.96</v>
      </c>
      <c r="Z22" s="99">
        <v>1.304</v>
      </c>
      <c r="AA22" s="99">
        <v>0.60699999999999998</v>
      </c>
      <c r="AB22" s="99">
        <v>11.582000000000001</v>
      </c>
      <c r="AC22" s="99">
        <v>3.0910000000000002</v>
      </c>
      <c r="AD22" s="99">
        <v>0.112</v>
      </c>
      <c r="AE22" s="99">
        <v>12.456</v>
      </c>
      <c r="AF22" s="99">
        <v>5.2999999999999999E-2</v>
      </c>
      <c r="AG22" s="2">
        <v>2.4E-2</v>
      </c>
      <c r="AH22" s="2">
        <v>2.0270000000000001</v>
      </c>
      <c r="AI22" s="2">
        <v>0.27700000000000002</v>
      </c>
      <c r="AJ22" s="2">
        <v>0.50700000000000001</v>
      </c>
      <c r="AK22" s="2">
        <v>4.1859999999999999</v>
      </c>
      <c r="AL22" s="2">
        <v>4.8259999999999996</v>
      </c>
      <c r="AM22" s="2">
        <v>0.193</v>
      </c>
      <c r="AN22" s="2">
        <v>0.39400000000000002</v>
      </c>
      <c r="AO22" s="101">
        <v>1.6E-2</v>
      </c>
    </row>
    <row r="23" spans="1:56" ht="15.75" customHeight="1">
      <c r="A23" s="19" t="s">
        <v>77</v>
      </c>
      <c r="B23" s="19" t="s">
        <v>78</v>
      </c>
      <c r="C23" s="96">
        <v>7.3</v>
      </c>
      <c r="D23" s="96">
        <v>5</v>
      </c>
      <c r="E23" s="96">
        <v>4.92</v>
      </c>
      <c r="F23" s="96">
        <v>0.35</v>
      </c>
      <c r="G23" s="96">
        <f t="shared" si="2"/>
        <v>7.1138211382113816</v>
      </c>
      <c r="H23" s="96">
        <v>0</v>
      </c>
      <c r="I23" s="96">
        <v>0.1</v>
      </c>
      <c r="J23" s="19" t="s">
        <v>43</v>
      </c>
      <c r="K23" s="96">
        <v>12</v>
      </c>
      <c r="L23" s="96">
        <v>0.11</v>
      </c>
      <c r="M23" s="20">
        <v>1.29</v>
      </c>
      <c r="N23" s="20">
        <v>1.33</v>
      </c>
      <c r="O23" s="97">
        <f t="shared" si="1"/>
        <v>4.0000000000000036E-2</v>
      </c>
      <c r="P23" s="19">
        <v>3</v>
      </c>
      <c r="Q23" s="98" t="s">
        <v>51</v>
      </c>
      <c r="R23" s="99">
        <v>0.89100000000000001</v>
      </c>
      <c r="S23" s="99">
        <v>5.1999999999999998E-2</v>
      </c>
      <c r="T23" s="99" t="s">
        <v>45</v>
      </c>
      <c r="U23" s="103">
        <v>0.82899999999999996</v>
      </c>
      <c r="V23" s="103">
        <v>9.1999999999999998E-2</v>
      </c>
      <c r="W23" s="103">
        <v>2.8650000000000002</v>
      </c>
      <c r="X23" s="103">
        <v>3.5999999999999997E-2</v>
      </c>
      <c r="Y23" s="99">
        <v>0.90800000000000003</v>
      </c>
      <c r="Z23" s="99">
        <v>1.258</v>
      </c>
      <c r="AA23" s="99">
        <v>0.60899999999999999</v>
      </c>
      <c r="AB23" s="99">
        <v>10.332000000000001</v>
      </c>
      <c r="AC23" s="99">
        <v>2.8250000000000002</v>
      </c>
      <c r="AD23" s="99">
        <v>0.105</v>
      </c>
      <c r="AE23" s="99">
        <v>11.044</v>
      </c>
      <c r="AF23" s="99">
        <v>4.9000000000000002E-2</v>
      </c>
      <c r="AG23" s="2">
        <v>2.1999999999999999E-2</v>
      </c>
      <c r="AH23" s="2">
        <v>2.0129999999999999</v>
      </c>
      <c r="AI23" s="2">
        <v>0.24199999999999999</v>
      </c>
      <c r="AJ23" s="2">
        <v>0.51100000000000001</v>
      </c>
      <c r="AK23" s="2">
        <v>3.9260000000000002</v>
      </c>
      <c r="AL23" s="24">
        <v>4.3</v>
      </c>
      <c r="AM23" s="2">
        <v>0.192</v>
      </c>
      <c r="AN23" s="2">
        <v>0.38100000000000001</v>
      </c>
      <c r="AO23" s="101">
        <v>1.4E-2</v>
      </c>
      <c r="AP23" s="15"/>
      <c r="AQ23" s="15"/>
      <c r="AR23" s="15"/>
      <c r="AS23" s="15"/>
      <c r="AT23" s="16"/>
      <c r="AU23" s="17"/>
      <c r="AV23" s="17"/>
      <c r="AW23" s="17"/>
      <c r="AX23" s="17"/>
      <c r="AY23" s="17"/>
      <c r="AZ23" s="17"/>
      <c r="BA23" s="17"/>
      <c r="BB23" s="17"/>
      <c r="BC23" s="17"/>
      <c r="BD23" s="17"/>
    </row>
    <row r="24" spans="1:56" ht="15.75" customHeight="1">
      <c r="A24" s="19" t="s">
        <v>77</v>
      </c>
      <c r="B24" s="19" t="s">
        <v>78</v>
      </c>
      <c r="C24" s="96">
        <v>7.3</v>
      </c>
      <c r="D24" s="96">
        <v>5</v>
      </c>
      <c r="E24" s="96">
        <v>4.92</v>
      </c>
      <c r="F24" s="96">
        <v>0.35</v>
      </c>
      <c r="G24" s="96">
        <f t="shared" si="2"/>
        <v>7.1138211382113816</v>
      </c>
      <c r="H24" s="96">
        <v>0</v>
      </c>
      <c r="I24" s="96">
        <v>0.1</v>
      </c>
      <c r="J24" s="19" t="s">
        <v>43</v>
      </c>
      <c r="K24" s="96">
        <v>12</v>
      </c>
      <c r="L24" s="96">
        <v>7.0000000000000007E-2</v>
      </c>
      <c r="M24" s="20">
        <v>1.26</v>
      </c>
      <c r="N24" s="20">
        <v>1.28</v>
      </c>
      <c r="O24" s="97">
        <f t="shared" si="1"/>
        <v>2.0000000000000018E-2</v>
      </c>
      <c r="P24" s="19">
        <v>1</v>
      </c>
      <c r="Q24" s="98" t="s">
        <v>52</v>
      </c>
      <c r="R24" s="99">
        <v>0.81799999999999995</v>
      </c>
      <c r="S24" s="99">
        <v>5.1999999999999998E-2</v>
      </c>
      <c r="T24" s="99" t="s">
        <v>45</v>
      </c>
      <c r="U24" s="103">
        <v>0.78900000000000003</v>
      </c>
      <c r="V24" s="103">
        <v>9.5000000000000001E-2</v>
      </c>
      <c r="W24" s="103">
        <v>2.944</v>
      </c>
      <c r="X24" s="103">
        <v>3.5000000000000003E-2</v>
      </c>
      <c r="Y24" s="99">
        <v>0.89800000000000002</v>
      </c>
      <c r="Z24" s="99">
        <v>1.5449999999999999</v>
      </c>
      <c r="AA24" s="99">
        <v>0.44600000000000001</v>
      </c>
      <c r="AB24" s="99">
        <v>12.016999999999999</v>
      </c>
      <c r="AC24" s="99">
        <v>2.9889999999999999</v>
      </c>
      <c r="AD24" s="99">
        <v>0.10199999999999999</v>
      </c>
      <c r="AE24" s="99">
        <v>14.146000000000001</v>
      </c>
      <c r="AF24" s="99">
        <v>6.2E-2</v>
      </c>
      <c r="AG24" s="2">
        <v>2.4E-2</v>
      </c>
      <c r="AH24" s="2">
        <v>2.1669999999999998</v>
      </c>
      <c r="AI24" s="2">
        <v>0.33200000000000002</v>
      </c>
      <c r="AJ24" s="2">
        <v>0.46500000000000002</v>
      </c>
      <c r="AK24" s="2">
        <v>4.8049999999999997</v>
      </c>
      <c r="AL24" s="2">
        <v>7.2939999999999996</v>
      </c>
      <c r="AM24" s="2">
        <v>0.22500000000000001</v>
      </c>
      <c r="AN24" s="2">
        <v>0.58499999999999996</v>
      </c>
      <c r="AO24" s="101">
        <v>1.2E-2</v>
      </c>
      <c r="AP24" s="8"/>
      <c r="AQ24" s="7"/>
      <c r="AR24" s="8"/>
      <c r="AS24" s="7"/>
      <c r="AT24" s="12"/>
    </row>
    <row r="25" spans="1:56" ht="15.75" customHeight="1">
      <c r="A25" s="19" t="s">
        <v>77</v>
      </c>
      <c r="B25" s="19" t="s">
        <v>78</v>
      </c>
      <c r="C25" s="96">
        <v>7.3</v>
      </c>
      <c r="D25" s="96">
        <v>5</v>
      </c>
      <c r="E25" s="96">
        <v>4.92</v>
      </c>
      <c r="F25" s="96">
        <v>0.35</v>
      </c>
      <c r="G25" s="96">
        <f t="shared" si="2"/>
        <v>7.1138211382113816</v>
      </c>
      <c r="H25" s="96">
        <v>0</v>
      </c>
      <c r="I25" s="96">
        <v>0.1</v>
      </c>
      <c r="J25" s="19" t="s">
        <v>43</v>
      </c>
      <c r="K25" s="96">
        <v>12</v>
      </c>
      <c r="L25" s="96">
        <v>7.0000000000000007E-2</v>
      </c>
      <c r="M25" s="20">
        <v>1.26</v>
      </c>
      <c r="N25" s="20">
        <v>1.28</v>
      </c>
      <c r="O25" s="97">
        <f t="shared" si="1"/>
        <v>2.0000000000000018E-2</v>
      </c>
      <c r="P25" s="19">
        <v>2</v>
      </c>
      <c r="Q25" s="98" t="s">
        <v>52</v>
      </c>
      <c r="R25" s="99">
        <v>0.78200000000000003</v>
      </c>
      <c r="S25" s="99">
        <v>0.05</v>
      </c>
      <c r="T25" s="99" t="s">
        <v>45</v>
      </c>
      <c r="U25" s="103">
        <v>0.78900000000000003</v>
      </c>
      <c r="V25" s="103">
        <v>9.1999999999999998E-2</v>
      </c>
      <c r="W25" s="103">
        <v>2.8929999999999998</v>
      </c>
      <c r="X25" s="103">
        <v>3.5000000000000003E-2</v>
      </c>
      <c r="Y25" s="99">
        <v>0.82799999999999996</v>
      </c>
      <c r="Z25" s="99">
        <v>1.4510000000000001</v>
      </c>
      <c r="AA25" s="99">
        <v>0.39400000000000002</v>
      </c>
      <c r="AB25" s="99">
        <v>12.791</v>
      </c>
      <c r="AC25" s="99">
        <v>3.1440000000000001</v>
      </c>
      <c r="AD25" s="99">
        <v>0.10199999999999999</v>
      </c>
      <c r="AE25" s="99">
        <v>15.35</v>
      </c>
      <c r="AF25" s="99">
        <v>5.8999999999999997E-2</v>
      </c>
      <c r="AG25" s="2">
        <v>2.1999999999999999E-2</v>
      </c>
      <c r="AH25" s="2">
        <v>2.056</v>
      </c>
      <c r="AI25" s="2">
        <v>0.29699999999999999</v>
      </c>
      <c r="AJ25" s="2">
        <v>0.433</v>
      </c>
      <c r="AK25" s="2">
        <v>4.4489999999999998</v>
      </c>
      <c r="AL25" s="2">
        <v>6.3239999999999998</v>
      </c>
      <c r="AM25" s="24">
        <v>0.18</v>
      </c>
      <c r="AN25" s="2">
        <v>0.505</v>
      </c>
      <c r="AO25" s="101">
        <v>1.2E-2</v>
      </c>
      <c r="AP25" s="8"/>
      <c r="AQ25" s="7"/>
      <c r="AR25" s="8"/>
      <c r="AS25" s="7"/>
      <c r="AT25" s="12"/>
    </row>
    <row r="26" spans="1:56" ht="15.75" customHeight="1">
      <c r="A26" s="19" t="s">
        <v>77</v>
      </c>
      <c r="B26" s="19" t="s">
        <v>78</v>
      </c>
      <c r="C26" s="96">
        <v>7.3</v>
      </c>
      <c r="D26" s="96">
        <v>5</v>
      </c>
      <c r="E26" s="96">
        <v>4.92</v>
      </c>
      <c r="F26" s="96">
        <v>0.35</v>
      </c>
      <c r="G26" s="96">
        <f t="shared" si="2"/>
        <v>7.1138211382113816</v>
      </c>
      <c r="H26" s="96">
        <v>0</v>
      </c>
      <c r="I26" s="96">
        <v>0.1</v>
      </c>
      <c r="J26" s="19" t="s">
        <v>43</v>
      </c>
      <c r="K26" s="96">
        <v>12</v>
      </c>
      <c r="L26" s="96">
        <v>7.0000000000000007E-2</v>
      </c>
      <c r="M26" s="20">
        <v>1.26</v>
      </c>
      <c r="N26" s="20">
        <v>1.28</v>
      </c>
      <c r="O26" s="97">
        <f t="shared" si="1"/>
        <v>2.0000000000000018E-2</v>
      </c>
      <c r="P26" s="19">
        <v>3</v>
      </c>
      <c r="Q26" s="98" t="s">
        <v>52</v>
      </c>
      <c r="R26" s="99">
        <v>0.83699999999999997</v>
      </c>
      <c r="S26" s="99">
        <v>4.8000000000000001E-2</v>
      </c>
      <c r="T26" s="99" t="s">
        <v>45</v>
      </c>
      <c r="U26" s="103">
        <v>0.86499999999999999</v>
      </c>
      <c r="V26" s="103">
        <v>9.8000000000000004E-2</v>
      </c>
      <c r="W26" s="103">
        <v>3.0990000000000002</v>
      </c>
      <c r="X26" s="103">
        <v>3.6999999999999998E-2</v>
      </c>
      <c r="Y26" s="99">
        <v>0.91800000000000004</v>
      </c>
      <c r="Z26" s="99">
        <v>1.5580000000000001</v>
      </c>
      <c r="AA26" s="99">
        <v>0.41299999999999998</v>
      </c>
      <c r="AB26" s="99">
        <v>13.539</v>
      </c>
      <c r="AC26" s="99">
        <v>3.347</v>
      </c>
      <c r="AD26" s="99">
        <v>0.115</v>
      </c>
      <c r="AE26" s="99">
        <v>16.315999999999999</v>
      </c>
      <c r="AF26" s="99">
        <v>6.0999999999999999E-2</v>
      </c>
      <c r="AG26" s="62" t="s">
        <v>42</v>
      </c>
      <c r="AH26" s="62" t="s">
        <v>42</v>
      </c>
      <c r="AI26" s="62" t="s">
        <v>42</v>
      </c>
      <c r="AJ26" s="62" t="s">
        <v>42</v>
      </c>
      <c r="AK26" s="62" t="s">
        <v>42</v>
      </c>
      <c r="AL26" s="62" t="s">
        <v>42</v>
      </c>
      <c r="AM26" s="62" t="s">
        <v>42</v>
      </c>
      <c r="AN26" s="62" t="s">
        <v>42</v>
      </c>
      <c r="AO26" s="109" t="s">
        <v>42</v>
      </c>
      <c r="AP26" s="8"/>
      <c r="AQ26" s="7"/>
      <c r="AR26" s="8"/>
      <c r="AS26" s="7"/>
      <c r="AT26" s="12"/>
    </row>
    <row r="27" spans="1:56" ht="15.75" customHeight="1"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2"/>
      <c r="AH27" s="7"/>
      <c r="AI27" s="7"/>
      <c r="AJ27" s="8"/>
      <c r="AK27" s="8"/>
      <c r="AL27" s="8"/>
      <c r="AM27" s="8"/>
      <c r="AN27" s="8"/>
      <c r="AO27" s="8"/>
      <c r="AP27" s="8"/>
      <c r="AQ27" s="7"/>
      <c r="AR27" s="7"/>
      <c r="AS27" s="7"/>
      <c r="AT27" s="12"/>
      <c r="AU27" s="2"/>
      <c r="AV27" s="2"/>
      <c r="AW27" s="2"/>
      <c r="AX27" s="2"/>
      <c r="AY27" s="2"/>
      <c r="AZ27" s="2"/>
      <c r="BA27" s="2"/>
      <c r="BB27" s="2"/>
      <c r="BC27" s="2"/>
      <c r="BD27" s="2"/>
    </row>
    <row r="28" spans="1:56" ht="15.75" customHeight="1">
      <c r="P28" s="13"/>
      <c r="Q28" s="13"/>
      <c r="R28" s="13"/>
      <c r="S28" s="13"/>
      <c r="T28" s="13"/>
      <c r="U28" s="13"/>
      <c r="V28" s="13"/>
      <c r="W28" s="13"/>
      <c r="X28" s="13"/>
      <c r="Y28" s="13"/>
      <c r="AG28" s="12"/>
      <c r="AH28" s="7"/>
      <c r="AI28" s="7"/>
      <c r="AJ28" s="8"/>
      <c r="AK28" s="8"/>
      <c r="AL28" s="8"/>
      <c r="AM28" s="8"/>
      <c r="AN28" s="8"/>
      <c r="AO28" s="8"/>
      <c r="AP28" s="8"/>
      <c r="AQ28" s="7"/>
      <c r="AR28" s="7"/>
      <c r="AS28" s="7"/>
      <c r="AT28" s="12"/>
      <c r="AU28" s="2"/>
      <c r="AV28" s="2"/>
      <c r="AW28" s="2"/>
      <c r="AX28" s="2"/>
      <c r="AY28" s="2"/>
      <c r="AZ28" s="24"/>
      <c r="BA28" s="2"/>
      <c r="BB28" s="2"/>
      <c r="BC28" s="2"/>
      <c r="BD28" s="2"/>
    </row>
    <row r="29" spans="1:56" ht="15.75" customHeight="1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6"/>
      <c r="O29" s="16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0"/>
      <c r="AA29" s="10"/>
      <c r="AB29" s="10"/>
      <c r="AC29" s="10"/>
      <c r="AD29" s="10"/>
      <c r="AG29" s="12"/>
      <c r="AH29" s="7"/>
      <c r="AI29" s="7"/>
      <c r="AJ29" s="8"/>
      <c r="AK29" s="8"/>
      <c r="AL29" s="8"/>
      <c r="AM29" s="8"/>
      <c r="AN29" s="8"/>
      <c r="AO29" s="8"/>
      <c r="AP29" s="8"/>
      <c r="AQ29" s="7"/>
      <c r="AR29" s="7"/>
      <c r="AS29" s="7"/>
      <c r="AT29" s="12"/>
      <c r="AU29" s="2"/>
      <c r="AV29" s="2"/>
      <c r="AW29" s="2"/>
      <c r="AX29" s="2"/>
      <c r="AY29" s="2"/>
      <c r="AZ29" s="2"/>
      <c r="BA29" s="2"/>
      <c r="BB29" s="2"/>
      <c r="BC29" s="2"/>
      <c r="BD29" s="2"/>
    </row>
    <row r="30" spans="1:56" ht="15.75" customHeight="1">
      <c r="A30" s="7"/>
      <c r="B30" s="7"/>
      <c r="C30" s="8"/>
      <c r="D30" s="8"/>
      <c r="E30" s="8"/>
      <c r="F30" s="8"/>
      <c r="G30" s="8"/>
      <c r="H30" s="8"/>
      <c r="I30" s="8"/>
      <c r="J30" s="7"/>
      <c r="K30" s="8"/>
      <c r="L30" s="8"/>
      <c r="M30" s="7"/>
      <c r="N30" s="12"/>
      <c r="O30" s="12"/>
      <c r="P30" s="2"/>
      <c r="Q30" s="2"/>
      <c r="R30" s="2"/>
      <c r="S30" s="2"/>
      <c r="T30" s="2"/>
      <c r="U30" s="2"/>
      <c r="V30" s="2"/>
      <c r="W30" s="2"/>
      <c r="X30" s="2"/>
      <c r="Y30" s="2"/>
      <c r="Z30" s="21"/>
      <c r="AA30" s="21"/>
      <c r="AB30" s="21"/>
      <c r="AC30" s="21"/>
      <c r="AD30" s="21"/>
      <c r="AG30" s="12"/>
      <c r="AH30" s="7"/>
      <c r="AI30" s="7"/>
      <c r="AJ30" s="8"/>
      <c r="AK30" s="8"/>
      <c r="AL30" s="8"/>
      <c r="AM30" s="8"/>
      <c r="AN30" s="8"/>
      <c r="AO30" s="8"/>
      <c r="AP30" s="8"/>
      <c r="AQ30" s="7"/>
      <c r="AR30" s="7"/>
      <c r="AS30" s="7"/>
      <c r="AT30" s="12"/>
      <c r="AU30" s="2"/>
      <c r="AV30" s="2"/>
      <c r="AW30" s="2"/>
      <c r="AX30" s="2"/>
      <c r="AY30" s="2"/>
      <c r="AZ30" s="2"/>
      <c r="BA30" s="24"/>
      <c r="BB30" s="2"/>
      <c r="BC30" s="2"/>
      <c r="BD30" s="2"/>
    </row>
    <row r="31" spans="1:56" ht="15.75" customHeight="1">
      <c r="A31" s="7"/>
      <c r="B31" s="7"/>
      <c r="C31" s="8"/>
      <c r="D31" s="8"/>
      <c r="E31" s="8"/>
      <c r="F31" s="8"/>
      <c r="G31" s="8"/>
      <c r="H31" s="8"/>
      <c r="I31" s="8"/>
      <c r="J31" s="7"/>
      <c r="K31" s="8"/>
      <c r="L31" s="8"/>
      <c r="M31" s="7"/>
      <c r="N31" s="12"/>
      <c r="O31" s="12"/>
      <c r="P31" s="2"/>
      <c r="Q31" s="2"/>
      <c r="R31" s="2"/>
      <c r="S31" s="2"/>
      <c r="T31" s="2"/>
      <c r="U31" s="2"/>
      <c r="V31" s="2"/>
      <c r="W31" s="2"/>
      <c r="X31" s="2"/>
      <c r="Y31" s="2"/>
      <c r="Z31" s="21"/>
      <c r="AA31" s="21"/>
      <c r="AB31" s="21"/>
      <c r="AC31" s="21"/>
      <c r="AD31" s="21"/>
      <c r="AG31" s="12"/>
      <c r="AH31" s="7"/>
      <c r="AI31" s="7"/>
      <c r="AJ31" s="8"/>
      <c r="AK31" s="8"/>
      <c r="AL31" s="8"/>
      <c r="AM31" s="8"/>
      <c r="AN31" s="8"/>
      <c r="AO31" s="8"/>
      <c r="AP31" s="8"/>
      <c r="AQ31" s="7"/>
      <c r="AR31" s="8"/>
      <c r="AS31" s="7"/>
      <c r="AT31" s="12"/>
      <c r="AU31" s="2"/>
      <c r="AV31" s="24"/>
      <c r="AW31" s="2"/>
      <c r="AX31" s="2"/>
      <c r="AY31" s="2"/>
      <c r="AZ31" s="2"/>
      <c r="BA31" s="21"/>
      <c r="BB31" s="2"/>
      <c r="BC31" s="2"/>
      <c r="BD31" s="2"/>
    </row>
    <row r="32" spans="1:56" ht="15.75" customHeight="1">
      <c r="A32" s="7"/>
      <c r="B32" s="7"/>
      <c r="C32" s="8"/>
      <c r="D32" s="8"/>
      <c r="E32" s="8"/>
      <c r="F32" s="8"/>
      <c r="G32" s="8"/>
      <c r="H32" s="8"/>
      <c r="I32" s="8"/>
      <c r="J32" s="7"/>
      <c r="K32" s="8"/>
      <c r="L32" s="8"/>
      <c r="M32" s="7"/>
      <c r="N32" s="12"/>
      <c r="O32" s="12"/>
      <c r="P32" s="2"/>
      <c r="Q32" s="2"/>
      <c r="R32" s="2"/>
      <c r="S32" s="2"/>
      <c r="T32" s="2"/>
      <c r="U32" s="2"/>
      <c r="V32" s="2"/>
      <c r="W32" s="2"/>
      <c r="X32" s="2"/>
      <c r="Y32" s="2"/>
      <c r="Z32" s="21"/>
      <c r="AA32" s="21"/>
      <c r="AB32" s="21"/>
      <c r="AC32" s="21"/>
      <c r="AD32" s="21"/>
      <c r="AG32" s="12"/>
      <c r="AH32" s="7"/>
      <c r="AI32" s="7"/>
      <c r="AJ32" s="8"/>
      <c r="AK32" s="8"/>
      <c r="AL32" s="8"/>
      <c r="AM32" s="8"/>
      <c r="AN32" s="8"/>
      <c r="AO32" s="8"/>
      <c r="AP32" s="8"/>
      <c r="AQ32" s="7"/>
      <c r="AR32" s="8"/>
      <c r="AS32" s="7"/>
      <c r="AT32" s="12"/>
      <c r="AU32" s="2"/>
      <c r="AV32" s="2"/>
      <c r="AW32" s="2"/>
      <c r="AX32" s="2"/>
      <c r="AY32" s="2"/>
      <c r="AZ32" s="2"/>
      <c r="BA32" s="21"/>
      <c r="BB32" s="2"/>
      <c r="BC32" s="2"/>
      <c r="BD32" s="2"/>
    </row>
    <row r="33" spans="1:56" ht="15.75" customHeight="1">
      <c r="A33" s="7"/>
      <c r="B33" s="7"/>
      <c r="C33" s="8"/>
      <c r="D33" s="8"/>
      <c r="E33" s="8"/>
      <c r="F33" s="8"/>
      <c r="G33" s="8"/>
      <c r="H33" s="8"/>
      <c r="I33" s="8"/>
      <c r="J33" s="7"/>
      <c r="K33" s="8"/>
      <c r="L33" s="7"/>
      <c r="M33" s="7"/>
      <c r="N33" s="11"/>
      <c r="O33" s="11"/>
      <c r="P33" s="2"/>
      <c r="Q33" s="2"/>
      <c r="R33" s="2"/>
      <c r="S33" s="2"/>
      <c r="T33" s="2"/>
      <c r="U33" s="2"/>
      <c r="V33" s="2"/>
      <c r="W33" s="2"/>
      <c r="X33" s="2"/>
      <c r="Y33" s="2"/>
      <c r="Z33" s="21"/>
      <c r="AA33" s="21"/>
      <c r="AB33" s="21"/>
      <c r="AC33" s="21"/>
      <c r="AD33" s="21"/>
      <c r="AG33" s="12"/>
      <c r="AH33" s="7"/>
      <c r="AI33" s="7"/>
      <c r="AJ33" s="8"/>
      <c r="AK33" s="8"/>
      <c r="AL33" s="8"/>
      <c r="AM33" s="8"/>
      <c r="AN33" s="8"/>
      <c r="AO33" s="8"/>
      <c r="AP33" s="8"/>
      <c r="AQ33" s="7"/>
      <c r="AR33" s="7"/>
      <c r="AS33" s="7"/>
      <c r="AT33" s="11"/>
      <c r="AU33" s="2"/>
      <c r="AV33" s="2"/>
      <c r="AW33" s="2"/>
      <c r="AX33" s="2"/>
      <c r="AY33" s="2"/>
      <c r="AZ33" s="2"/>
      <c r="BA33" s="21"/>
      <c r="BB33" s="2"/>
      <c r="BC33" s="24"/>
      <c r="BD33" s="2"/>
    </row>
    <row r="34" spans="1:56" ht="15.75" customHeight="1">
      <c r="A34" s="7"/>
      <c r="B34" s="7"/>
      <c r="C34" s="8"/>
      <c r="D34" s="8"/>
      <c r="E34" s="8"/>
      <c r="F34" s="8"/>
      <c r="G34" s="8"/>
      <c r="H34" s="8"/>
      <c r="I34" s="8"/>
      <c r="J34" s="7"/>
      <c r="K34" s="8"/>
      <c r="L34" s="7"/>
      <c r="M34" s="7"/>
      <c r="N34" s="11"/>
      <c r="O34" s="11"/>
      <c r="P34" s="2"/>
      <c r="Q34" s="2"/>
      <c r="R34" s="2"/>
      <c r="S34" s="2"/>
      <c r="T34" s="2"/>
      <c r="U34" s="2"/>
      <c r="V34" s="2"/>
      <c r="W34" s="2"/>
      <c r="X34" s="2"/>
      <c r="Y34" s="2"/>
      <c r="Z34" s="22"/>
      <c r="AA34" s="22"/>
      <c r="AB34" s="21"/>
      <c r="AC34" s="22"/>
      <c r="AD34" s="22"/>
      <c r="AG34" s="12"/>
      <c r="AH34" s="7"/>
      <c r="AI34" s="7"/>
      <c r="AJ34" s="8"/>
      <c r="AK34" s="8"/>
      <c r="AL34" s="8"/>
      <c r="AM34" s="8"/>
      <c r="AN34" s="8"/>
      <c r="AO34" s="8"/>
      <c r="AP34" s="8"/>
      <c r="AQ34" s="7"/>
      <c r="AR34" s="7"/>
      <c r="AS34" s="7"/>
      <c r="AT34" s="11"/>
      <c r="AU34" s="2"/>
      <c r="AV34" s="2"/>
      <c r="AW34" s="2"/>
      <c r="AX34" s="2"/>
      <c r="AY34" s="2"/>
      <c r="AZ34" s="2"/>
      <c r="BA34" s="21"/>
      <c r="BB34" s="2"/>
      <c r="BC34" s="2"/>
      <c r="BD34" s="2"/>
    </row>
    <row r="35" spans="1:56" ht="15.75" customHeight="1">
      <c r="A35" s="7"/>
      <c r="B35" s="7"/>
      <c r="C35" s="8"/>
      <c r="D35" s="8"/>
      <c r="E35" s="8"/>
      <c r="F35" s="8"/>
      <c r="G35" s="8"/>
      <c r="H35" s="8"/>
      <c r="I35" s="8"/>
      <c r="J35" s="7"/>
      <c r="K35" s="8"/>
      <c r="L35" s="7"/>
      <c r="M35" s="7"/>
      <c r="N35" s="11"/>
      <c r="O35" s="11"/>
      <c r="P35" s="2"/>
      <c r="Q35" s="2"/>
      <c r="R35" s="2"/>
      <c r="S35" s="2"/>
      <c r="T35" s="2"/>
      <c r="U35" s="2"/>
      <c r="V35" s="2"/>
      <c r="W35" s="2"/>
      <c r="X35" s="2"/>
      <c r="Y35" s="2"/>
      <c r="Z35" s="22"/>
      <c r="AA35" s="22"/>
      <c r="AB35" s="22"/>
      <c r="AC35" s="22"/>
      <c r="AD35" s="22"/>
      <c r="AG35" s="12"/>
      <c r="AH35" s="7"/>
      <c r="AI35" s="7"/>
      <c r="AJ35" s="8"/>
      <c r="AK35" s="8"/>
      <c r="AL35" s="8"/>
      <c r="AM35" s="8"/>
      <c r="AN35" s="8"/>
      <c r="AO35" s="8"/>
      <c r="AP35" s="8"/>
      <c r="AQ35" s="7"/>
      <c r="AR35" s="7"/>
      <c r="AS35" s="7"/>
      <c r="AT35" s="11"/>
      <c r="AU35" s="2"/>
      <c r="AV35" s="2"/>
      <c r="AW35" s="2"/>
      <c r="AX35" s="2"/>
      <c r="AY35" s="2"/>
      <c r="AZ35" s="2"/>
      <c r="BA35" s="21"/>
      <c r="BB35" s="2"/>
      <c r="BC35" s="2"/>
      <c r="BD35" s="2"/>
    </row>
    <row r="36" spans="1:56" ht="15.75" customHeight="1">
      <c r="A36" s="7"/>
      <c r="B36" s="7"/>
      <c r="C36" s="8"/>
      <c r="D36" s="8"/>
      <c r="E36" s="8"/>
      <c r="F36" s="8"/>
      <c r="G36" s="8"/>
      <c r="H36" s="8"/>
      <c r="I36" s="8"/>
      <c r="J36" s="7"/>
      <c r="K36" s="8"/>
      <c r="L36" s="7"/>
      <c r="M36" s="7"/>
      <c r="N36" s="12"/>
      <c r="O36" s="12"/>
      <c r="P36" s="2"/>
      <c r="Q36" s="2"/>
      <c r="R36" s="2"/>
      <c r="S36" s="2"/>
      <c r="T36" s="2"/>
      <c r="U36" s="2"/>
      <c r="V36" s="2"/>
      <c r="W36" s="2"/>
      <c r="X36" s="2"/>
      <c r="Y36" s="2"/>
      <c r="Z36" s="21"/>
      <c r="AA36" s="21"/>
      <c r="AB36" s="21"/>
      <c r="AC36" s="21"/>
      <c r="AD36" s="21"/>
      <c r="AG36" s="12"/>
      <c r="AH36" s="7"/>
      <c r="AI36" s="7"/>
      <c r="AJ36" s="8"/>
      <c r="AK36" s="8"/>
      <c r="AL36" s="8"/>
      <c r="AM36" s="8"/>
      <c r="AN36" s="8"/>
      <c r="AO36" s="8"/>
      <c r="AP36" s="8"/>
      <c r="AQ36" s="7"/>
      <c r="AR36" s="7"/>
      <c r="AS36" s="7"/>
      <c r="AT36" s="12"/>
      <c r="AU36" s="2"/>
      <c r="AV36" s="2"/>
      <c r="AW36" s="2"/>
      <c r="AX36" s="2"/>
      <c r="AY36" s="2"/>
      <c r="AZ36" s="2"/>
      <c r="BA36" s="21"/>
      <c r="BB36" s="2"/>
      <c r="BC36" s="2"/>
      <c r="BD36" s="2"/>
    </row>
    <row r="37" spans="1:56" ht="15.75" customHeight="1">
      <c r="A37" s="7"/>
      <c r="B37" s="7"/>
      <c r="C37" s="8"/>
      <c r="D37" s="8"/>
      <c r="E37" s="8"/>
      <c r="F37" s="8"/>
      <c r="G37" s="8"/>
      <c r="H37" s="8"/>
      <c r="I37" s="8"/>
      <c r="J37" s="7"/>
      <c r="K37" s="8"/>
      <c r="L37" s="7"/>
      <c r="M37" s="7"/>
      <c r="N37" s="12"/>
      <c r="O37" s="12"/>
      <c r="P37" s="2"/>
      <c r="Q37" s="2"/>
      <c r="R37" s="2"/>
      <c r="S37" s="2"/>
      <c r="T37" s="2"/>
      <c r="U37" s="2"/>
      <c r="V37" s="2"/>
      <c r="W37" s="2"/>
      <c r="X37" s="2"/>
      <c r="Y37" s="2"/>
      <c r="Z37" s="21"/>
      <c r="AA37" s="21"/>
      <c r="AB37" s="21"/>
      <c r="AC37" s="21"/>
      <c r="AD37" s="21"/>
      <c r="AG37" s="12"/>
      <c r="AH37" s="7"/>
      <c r="AI37" s="7"/>
      <c r="AJ37" s="8"/>
      <c r="AK37" s="8"/>
      <c r="AL37" s="8"/>
      <c r="AM37" s="8"/>
      <c r="AN37" s="8"/>
      <c r="AO37" s="8"/>
      <c r="AP37" s="8"/>
      <c r="AQ37" s="7"/>
      <c r="AR37" s="7"/>
      <c r="AS37" s="7"/>
      <c r="AT37" s="12"/>
      <c r="AU37" s="24"/>
      <c r="AV37" s="2"/>
      <c r="AW37" s="2"/>
      <c r="AX37" s="2"/>
      <c r="AY37" s="2"/>
      <c r="AZ37" s="2"/>
      <c r="BA37" s="21"/>
      <c r="BB37" s="2"/>
      <c r="BC37" s="2"/>
      <c r="BD37" s="2"/>
    </row>
    <row r="38" spans="1:56" ht="15.75" customHeight="1">
      <c r="A38" s="7"/>
      <c r="B38" s="7"/>
      <c r="C38" s="8"/>
      <c r="D38" s="8"/>
      <c r="E38" s="8"/>
      <c r="F38" s="8"/>
      <c r="G38" s="8"/>
      <c r="H38" s="8"/>
      <c r="I38" s="8"/>
      <c r="J38" s="7"/>
      <c r="K38" s="8"/>
      <c r="L38" s="7"/>
      <c r="M38" s="7"/>
      <c r="N38" s="12"/>
      <c r="O38" s="12"/>
      <c r="P38" s="2"/>
      <c r="Q38" s="2"/>
      <c r="R38" s="2"/>
      <c r="S38" s="2"/>
      <c r="T38" s="2"/>
      <c r="U38" s="2"/>
      <c r="V38" s="2"/>
      <c r="W38" s="2"/>
      <c r="X38" s="2"/>
      <c r="Y38" s="2"/>
      <c r="Z38" s="21"/>
      <c r="AA38" s="21"/>
      <c r="AB38" s="21"/>
      <c r="AC38" s="21"/>
      <c r="AD38" s="21"/>
      <c r="AG38" s="12"/>
      <c r="AH38" s="7"/>
      <c r="AI38" s="7"/>
      <c r="AJ38" s="8"/>
      <c r="AK38" s="8"/>
      <c r="AL38" s="8"/>
      <c r="AM38" s="8"/>
      <c r="AN38" s="8"/>
      <c r="AO38" s="8"/>
      <c r="AP38" s="8"/>
      <c r="AQ38" s="7"/>
      <c r="AR38" s="7"/>
      <c r="AS38" s="7"/>
      <c r="AT38" s="12"/>
      <c r="AU38" s="2"/>
      <c r="AV38" s="2"/>
      <c r="AW38" s="2"/>
      <c r="AX38" s="2"/>
      <c r="AY38" s="2"/>
      <c r="AZ38" s="2"/>
      <c r="BA38" s="21"/>
      <c r="BB38" s="2"/>
      <c r="BC38" s="24"/>
      <c r="BD38" s="2"/>
    </row>
    <row r="39" spans="1:56" ht="15.75" customHeight="1">
      <c r="A39" s="7"/>
      <c r="B39" s="7"/>
      <c r="C39" s="8"/>
      <c r="D39" s="8"/>
      <c r="E39" s="8"/>
      <c r="F39" s="8"/>
      <c r="G39" s="8"/>
      <c r="H39" s="8"/>
      <c r="I39" s="8"/>
      <c r="J39" s="7"/>
      <c r="K39" s="8"/>
      <c r="L39" s="7"/>
      <c r="M39" s="7"/>
      <c r="N39" s="12"/>
      <c r="O39" s="12"/>
      <c r="P39" s="2"/>
      <c r="Q39" s="2"/>
      <c r="R39" s="2"/>
      <c r="S39" s="2"/>
      <c r="T39" s="2"/>
      <c r="U39" s="2"/>
      <c r="V39" s="2"/>
      <c r="W39" s="2"/>
      <c r="X39" s="2"/>
      <c r="Y39" s="2"/>
      <c r="Z39" s="21"/>
      <c r="AA39" s="21"/>
      <c r="AB39" s="21"/>
      <c r="AC39" s="21"/>
      <c r="AD39" s="21"/>
      <c r="AG39" s="12"/>
      <c r="AH39" s="7"/>
      <c r="AI39" s="7"/>
      <c r="AJ39" s="8"/>
      <c r="AK39" s="8"/>
      <c r="AL39" s="8"/>
      <c r="AM39" s="8"/>
      <c r="AN39" s="8"/>
      <c r="AO39" s="8"/>
      <c r="AP39" s="8"/>
      <c r="AQ39" s="7"/>
      <c r="AR39" s="7"/>
      <c r="AS39" s="7"/>
      <c r="AT39" s="12"/>
      <c r="AU39" s="2"/>
      <c r="AV39" s="2"/>
      <c r="AW39" s="2"/>
      <c r="AX39" s="2"/>
      <c r="AY39" s="2"/>
      <c r="AZ39" s="2"/>
      <c r="BA39" s="21"/>
      <c r="BB39" s="2"/>
      <c r="BC39" s="2"/>
      <c r="BD39" s="2"/>
    </row>
    <row r="40" spans="1:56" ht="15.75" customHeight="1">
      <c r="A40" s="7"/>
      <c r="B40" s="7"/>
      <c r="C40" s="8"/>
      <c r="D40" s="8"/>
      <c r="E40" s="8"/>
      <c r="F40" s="8"/>
      <c r="G40" s="8"/>
      <c r="H40" s="8"/>
      <c r="I40" s="8"/>
      <c r="J40" s="7"/>
      <c r="K40" s="8"/>
      <c r="L40" s="7"/>
      <c r="M40" s="7"/>
      <c r="N40" s="12"/>
      <c r="O40" s="12"/>
      <c r="P40" s="2"/>
      <c r="Q40" s="2"/>
      <c r="R40" s="2"/>
      <c r="S40" s="2"/>
      <c r="T40" s="2"/>
      <c r="U40" s="2"/>
      <c r="V40" s="2"/>
      <c r="W40" s="2"/>
      <c r="X40" s="2"/>
      <c r="Y40" s="2"/>
      <c r="Z40" s="21"/>
      <c r="AA40" s="21"/>
      <c r="AB40" s="21"/>
      <c r="AC40" s="21"/>
      <c r="AD40" s="21"/>
      <c r="AG40" s="12"/>
      <c r="AH40" s="7"/>
      <c r="AI40" s="7"/>
      <c r="AJ40" s="8"/>
      <c r="AK40" s="8"/>
      <c r="AL40" s="8"/>
      <c r="AM40" s="8"/>
      <c r="AN40" s="8"/>
      <c r="AO40" s="8"/>
      <c r="AP40" s="8"/>
      <c r="AQ40" s="7"/>
      <c r="AR40" s="7"/>
      <c r="AS40" s="7"/>
      <c r="AT40" s="11"/>
      <c r="AU40" s="2"/>
      <c r="AV40" s="2"/>
      <c r="AW40" s="2"/>
      <c r="AX40" s="2"/>
      <c r="AY40" s="2"/>
      <c r="AZ40" s="2"/>
      <c r="BA40" s="21"/>
      <c r="BB40" s="2"/>
      <c r="BC40" s="2"/>
      <c r="BD40" s="2"/>
    </row>
    <row r="41" spans="1:56" ht="15.75" customHeight="1">
      <c r="A41" s="7"/>
      <c r="B41" s="7"/>
      <c r="C41" s="8"/>
      <c r="D41" s="8"/>
      <c r="E41" s="8"/>
      <c r="F41" s="8"/>
      <c r="G41" s="8"/>
      <c r="H41" s="8"/>
      <c r="I41" s="8"/>
      <c r="J41" s="7"/>
      <c r="K41" s="8"/>
      <c r="L41" s="7"/>
      <c r="M41" s="7"/>
      <c r="N41" s="11"/>
      <c r="O41" s="11"/>
      <c r="P41" s="2"/>
      <c r="Q41" s="2"/>
      <c r="R41" s="2"/>
      <c r="S41" s="2"/>
      <c r="T41" s="24"/>
      <c r="U41" s="2"/>
      <c r="V41" s="2"/>
      <c r="W41" s="2"/>
      <c r="X41" s="2"/>
      <c r="Y41" s="2"/>
      <c r="Z41" s="21"/>
      <c r="AA41" s="21"/>
      <c r="AB41" s="21"/>
      <c r="AC41" s="21"/>
      <c r="AD41" s="21"/>
      <c r="AG41" s="12"/>
      <c r="AH41" s="7"/>
      <c r="AI41" s="7"/>
      <c r="AJ41" s="8"/>
      <c r="AK41" s="8"/>
      <c r="AL41" s="8"/>
      <c r="AM41" s="8"/>
      <c r="AN41" s="8"/>
      <c r="AO41" s="8"/>
      <c r="AP41" s="8"/>
      <c r="AQ41" s="7"/>
      <c r="AR41" s="8"/>
      <c r="AS41" s="7"/>
      <c r="AT41" s="12"/>
      <c r="AU41" s="2"/>
      <c r="AV41" s="2"/>
      <c r="AW41" s="2"/>
      <c r="AX41" s="2"/>
      <c r="AY41" s="2"/>
      <c r="AZ41" s="2"/>
      <c r="BA41" s="21"/>
      <c r="BB41" s="2"/>
      <c r="BC41" s="2"/>
      <c r="BD41" s="2"/>
    </row>
    <row r="42" spans="1:56" ht="15.75" customHeight="1">
      <c r="A42" s="7"/>
      <c r="B42" s="7"/>
      <c r="C42" s="8"/>
      <c r="D42" s="8"/>
      <c r="E42" s="8"/>
      <c r="F42" s="8"/>
      <c r="G42" s="8"/>
      <c r="H42" s="8"/>
      <c r="I42" s="8"/>
      <c r="J42" s="7"/>
      <c r="K42" s="8"/>
      <c r="L42" s="8"/>
      <c r="M42" s="7"/>
      <c r="N42" s="12"/>
      <c r="O42" s="12"/>
      <c r="P42" s="2"/>
      <c r="Q42" s="2"/>
      <c r="R42" s="2"/>
      <c r="S42" s="2"/>
      <c r="T42" s="2"/>
      <c r="U42" s="2"/>
      <c r="V42" s="2"/>
      <c r="W42" s="2"/>
      <c r="X42" s="2"/>
      <c r="Y42" s="2"/>
      <c r="Z42" s="21"/>
      <c r="AA42" s="21"/>
      <c r="AB42" s="21"/>
      <c r="AC42" s="21"/>
      <c r="AD42" s="21"/>
      <c r="AG42" s="12"/>
      <c r="AH42" s="7"/>
      <c r="AI42" s="7"/>
      <c r="AJ42" s="8"/>
      <c r="AK42" s="8"/>
      <c r="AL42" s="8"/>
      <c r="AM42" s="8"/>
      <c r="AN42" s="8"/>
      <c r="AO42" s="8"/>
      <c r="AP42" s="8"/>
      <c r="AQ42" s="7"/>
      <c r="AR42" s="8"/>
      <c r="AS42" s="7"/>
      <c r="AT42" s="12"/>
      <c r="AU42" s="2"/>
      <c r="AV42" s="2"/>
      <c r="AW42" s="2"/>
      <c r="AX42" s="2"/>
      <c r="AY42" s="2"/>
      <c r="AZ42" s="2"/>
      <c r="BA42" s="21"/>
      <c r="BB42" s="2"/>
      <c r="BC42" s="2"/>
      <c r="BD42" s="2"/>
    </row>
    <row r="43" spans="1:56" ht="15.75" customHeight="1">
      <c r="A43" s="7"/>
      <c r="B43" s="7"/>
      <c r="C43" s="8"/>
      <c r="D43" s="8"/>
      <c r="E43" s="8"/>
      <c r="F43" s="8"/>
      <c r="G43" s="8"/>
      <c r="H43" s="8"/>
      <c r="I43" s="8"/>
      <c r="J43" s="7"/>
      <c r="K43" s="8"/>
      <c r="L43" s="8"/>
      <c r="M43" s="7"/>
      <c r="N43" s="12"/>
      <c r="O43" s="12"/>
      <c r="P43" s="2"/>
      <c r="Q43" s="2"/>
      <c r="R43" s="2"/>
      <c r="S43" s="2"/>
      <c r="T43" s="2"/>
      <c r="U43" s="2"/>
      <c r="V43" s="2"/>
      <c r="W43" s="24"/>
      <c r="X43" s="2"/>
      <c r="Y43" s="2"/>
      <c r="Z43" s="21"/>
      <c r="AA43" s="21"/>
      <c r="AB43" s="21"/>
      <c r="AC43" s="21"/>
      <c r="AD43" s="21"/>
      <c r="AG43" s="12"/>
      <c r="AH43" s="7"/>
      <c r="AI43" s="7"/>
      <c r="AJ43" s="8"/>
      <c r="AK43" s="8"/>
      <c r="AL43" s="8"/>
      <c r="AM43" s="8"/>
      <c r="AN43" s="8"/>
      <c r="AO43" s="8"/>
      <c r="AP43" s="8"/>
      <c r="AQ43" s="7"/>
      <c r="AR43" s="8"/>
      <c r="AS43" s="7"/>
      <c r="AT43" s="12"/>
      <c r="AU43" s="2"/>
      <c r="AV43" s="2"/>
      <c r="AW43" s="2"/>
      <c r="AX43" s="2"/>
      <c r="AY43" s="2"/>
      <c r="AZ43" s="2"/>
      <c r="BA43" s="21"/>
      <c r="BB43" s="2"/>
      <c r="BC43" s="2"/>
      <c r="BD43" s="2"/>
    </row>
    <row r="44" spans="1:56" ht="15.75" customHeight="1">
      <c r="A44" s="7"/>
      <c r="B44" s="7"/>
      <c r="C44" s="8"/>
      <c r="D44" s="8"/>
      <c r="E44" s="8"/>
      <c r="F44" s="8"/>
      <c r="G44" s="8"/>
      <c r="H44" s="8"/>
      <c r="I44" s="8"/>
      <c r="J44" s="7"/>
      <c r="K44" s="8"/>
      <c r="L44" s="8"/>
      <c r="M44" s="7"/>
      <c r="N44" s="12"/>
      <c r="O44" s="12"/>
      <c r="P44" s="2"/>
      <c r="Q44" s="2"/>
      <c r="R44" s="2"/>
      <c r="S44" s="2"/>
      <c r="T44" s="2"/>
      <c r="U44" s="2"/>
      <c r="V44" s="2"/>
      <c r="W44" s="24"/>
      <c r="X44" s="2"/>
      <c r="Y44" s="2"/>
      <c r="Z44" s="21"/>
      <c r="AA44" s="21"/>
      <c r="AB44" s="21"/>
      <c r="AC44" s="21"/>
      <c r="AD44" s="21"/>
      <c r="AG44" s="12"/>
      <c r="AH44" s="7"/>
      <c r="AI44" s="7"/>
      <c r="AJ44" s="8"/>
      <c r="AK44" s="8"/>
      <c r="AL44" s="8"/>
      <c r="AM44" s="8"/>
      <c r="AN44" s="8"/>
      <c r="AO44" s="8"/>
      <c r="AP44" s="8"/>
      <c r="AQ44" s="7"/>
      <c r="AR44" s="7"/>
      <c r="AS44" s="7"/>
      <c r="AT44" s="11"/>
      <c r="AU44" s="2"/>
      <c r="AV44" s="2"/>
      <c r="AW44" s="2"/>
      <c r="AX44" s="2"/>
      <c r="AY44" s="2"/>
      <c r="AZ44" s="2"/>
      <c r="BA44" s="21"/>
      <c r="BB44" s="2"/>
      <c r="BC44" s="2"/>
      <c r="BD44" s="2"/>
    </row>
    <row r="45" spans="1:56" ht="15.75" customHeight="1">
      <c r="A45" s="7"/>
      <c r="B45" s="7"/>
      <c r="C45" s="8"/>
      <c r="D45" s="8"/>
      <c r="E45" s="8"/>
      <c r="F45" s="8"/>
      <c r="G45" s="8"/>
      <c r="H45" s="8"/>
      <c r="I45" s="8"/>
      <c r="J45" s="7"/>
      <c r="K45" s="8"/>
      <c r="L45" s="7"/>
      <c r="M45" s="7"/>
      <c r="N45" s="12"/>
      <c r="O45" s="12"/>
      <c r="P45" s="2"/>
      <c r="Q45" s="2"/>
      <c r="R45" s="2"/>
      <c r="S45" s="2"/>
      <c r="T45" s="2"/>
      <c r="U45" s="2"/>
      <c r="V45" s="2"/>
      <c r="W45" s="2"/>
      <c r="X45" s="2"/>
      <c r="Y45" s="2"/>
      <c r="Z45" s="21"/>
      <c r="AA45" s="21"/>
      <c r="AB45" s="21"/>
      <c r="AC45" s="21"/>
      <c r="AD45" s="21"/>
      <c r="AG45" s="12"/>
      <c r="AH45" s="7"/>
      <c r="AI45" s="7"/>
      <c r="AJ45" s="8"/>
      <c r="AK45" s="8"/>
      <c r="AL45" s="8"/>
      <c r="AM45" s="8"/>
      <c r="AN45" s="8"/>
      <c r="AO45" s="8"/>
      <c r="AP45" s="8"/>
      <c r="AQ45" s="7"/>
      <c r="AR45" s="7"/>
      <c r="AS45" s="7"/>
      <c r="AT45" s="11"/>
      <c r="AU45" s="2"/>
      <c r="AV45" s="2"/>
      <c r="AW45" s="2"/>
      <c r="AX45" s="2"/>
      <c r="AY45" s="2"/>
      <c r="AZ45" s="2"/>
      <c r="BA45" s="21"/>
      <c r="BB45" s="2"/>
      <c r="BC45" s="2"/>
      <c r="BD45" s="2"/>
    </row>
    <row r="46" spans="1:56" ht="15.75" customHeight="1">
      <c r="A46" s="7"/>
      <c r="B46" s="7"/>
      <c r="C46" s="8"/>
      <c r="D46" s="8"/>
      <c r="E46" s="8"/>
      <c r="F46" s="8"/>
      <c r="G46" s="8"/>
      <c r="H46" s="8"/>
      <c r="I46" s="8"/>
      <c r="J46" s="7"/>
      <c r="K46" s="8"/>
      <c r="L46" s="7"/>
      <c r="M46" s="7"/>
      <c r="N46" s="12"/>
      <c r="O46" s="12"/>
      <c r="P46" s="2"/>
      <c r="Q46" s="2"/>
      <c r="R46" s="2"/>
      <c r="S46" s="2"/>
      <c r="T46" s="2"/>
      <c r="U46" s="2"/>
      <c r="V46" s="2"/>
      <c r="W46" s="2"/>
      <c r="X46" s="2"/>
      <c r="Y46" s="2"/>
      <c r="Z46" s="21"/>
      <c r="AA46" s="21"/>
      <c r="AB46" s="21"/>
      <c r="AC46" s="21"/>
      <c r="AD46" s="21"/>
      <c r="AG46" s="12"/>
      <c r="AH46" s="7"/>
      <c r="AI46" s="7"/>
      <c r="AJ46" s="8"/>
      <c r="AK46" s="8"/>
      <c r="AL46" s="8"/>
      <c r="AM46" s="8"/>
      <c r="AN46" s="8"/>
      <c r="AO46" s="8"/>
      <c r="AP46" s="8"/>
      <c r="AQ46" s="7"/>
      <c r="AR46" s="7"/>
      <c r="AS46" s="7"/>
      <c r="AT46" s="12"/>
      <c r="AU46" s="2"/>
      <c r="AV46" s="24"/>
      <c r="AW46" s="2"/>
      <c r="AX46" s="2"/>
      <c r="AY46" s="2"/>
      <c r="AZ46" s="2"/>
      <c r="BA46" s="21"/>
      <c r="BB46" s="2"/>
      <c r="BC46" s="2"/>
      <c r="BD46" s="2"/>
    </row>
    <row r="47" spans="1:56" ht="15.75" customHeight="1">
      <c r="A47" s="7"/>
      <c r="B47" s="7"/>
      <c r="C47" s="8"/>
      <c r="D47" s="8"/>
      <c r="E47" s="8"/>
      <c r="F47" s="8"/>
      <c r="G47" s="8"/>
      <c r="H47" s="8"/>
      <c r="I47" s="8"/>
      <c r="J47" s="7"/>
      <c r="K47" s="8"/>
      <c r="L47" s="7"/>
      <c r="M47" s="7"/>
      <c r="N47" s="12"/>
      <c r="O47" s="12"/>
      <c r="P47" s="2"/>
      <c r="Q47" s="2"/>
      <c r="R47" s="2"/>
      <c r="S47" s="2"/>
      <c r="T47" s="2"/>
      <c r="U47" s="2"/>
      <c r="V47" s="2"/>
      <c r="W47" s="2"/>
      <c r="X47" s="2"/>
      <c r="Y47" s="2"/>
      <c r="Z47" s="21"/>
      <c r="AA47" s="21"/>
      <c r="AB47" s="21"/>
      <c r="AC47" s="21"/>
      <c r="AD47" s="21"/>
      <c r="AG47" s="12"/>
      <c r="AH47" s="7"/>
      <c r="AI47" s="7"/>
      <c r="AJ47" s="8"/>
      <c r="AK47" s="8"/>
      <c r="AL47" s="8"/>
      <c r="AM47" s="8"/>
      <c r="AN47" s="8"/>
      <c r="AO47" s="8"/>
      <c r="AP47" s="8"/>
      <c r="AQ47" s="7"/>
      <c r="AR47" s="7"/>
      <c r="AS47" s="7"/>
      <c r="AT47" s="12"/>
      <c r="AU47" s="2"/>
      <c r="AV47" s="2"/>
      <c r="AW47" s="2"/>
      <c r="AX47" s="2"/>
      <c r="AY47" s="2"/>
      <c r="AZ47" s="2"/>
      <c r="BA47" s="21"/>
      <c r="BB47" s="2"/>
      <c r="BC47" s="2"/>
      <c r="BD47" s="2"/>
    </row>
    <row r="48" spans="1:56" ht="15.75" customHeight="1">
      <c r="A48" s="7"/>
      <c r="B48" s="7"/>
      <c r="C48" s="8"/>
      <c r="D48" s="8"/>
      <c r="E48" s="8"/>
      <c r="F48" s="8"/>
      <c r="G48" s="8"/>
      <c r="H48" s="8"/>
      <c r="I48" s="8"/>
      <c r="J48" s="7"/>
      <c r="K48" s="8"/>
      <c r="L48" s="7"/>
      <c r="M48" s="7"/>
      <c r="N48" s="12"/>
      <c r="O48" s="12"/>
      <c r="P48" s="2"/>
      <c r="Q48" s="2"/>
      <c r="R48" s="2"/>
      <c r="S48" s="2"/>
      <c r="T48" s="2"/>
      <c r="U48" s="2"/>
      <c r="V48" s="2"/>
      <c r="W48" s="2"/>
      <c r="X48" s="2"/>
      <c r="Y48" s="2"/>
      <c r="Z48" s="21"/>
      <c r="AA48" s="21"/>
      <c r="AB48" s="21"/>
      <c r="AC48" s="21"/>
      <c r="AD48" s="21"/>
      <c r="AG48" s="12"/>
      <c r="AH48" s="7"/>
      <c r="AI48" s="7"/>
      <c r="AJ48" s="8"/>
      <c r="AK48" s="8"/>
      <c r="AL48" s="8"/>
      <c r="AM48" s="8"/>
      <c r="AN48" s="8"/>
      <c r="AO48" s="8"/>
      <c r="AP48" s="8"/>
      <c r="AQ48" s="7"/>
      <c r="AR48" s="7"/>
      <c r="AS48" s="7"/>
      <c r="AT48" s="12"/>
      <c r="AU48" s="24"/>
      <c r="AV48" s="2"/>
      <c r="AW48" s="2"/>
      <c r="AX48" s="2"/>
      <c r="AY48" s="2"/>
      <c r="AZ48" s="2"/>
      <c r="BA48" s="21"/>
      <c r="BB48" s="2"/>
      <c r="BC48" s="2"/>
      <c r="BD48" s="2"/>
    </row>
    <row r="49" spans="1:56" ht="15.75" customHeight="1">
      <c r="A49" s="7"/>
      <c r="B49" s="7"/>
      <c r="C49" s="8"/>
      <c r="D49" s="8"/>
      <c r="E49" s="8"/>
      <c r="F49" s="8"/>
      <c r="G49" s="8"/>
      <c r="H49" s="8"/>
      <c r="I49" s="8"/>
      <c r="J49" s="7"/>
      <c r="K49" s="8"/>
      <c r="L49" s="7"/>
      <c r="M49" s="7"/>
      <c r="N49" s="12"/>
      <c r="O49" s="12"/>
      <c r="P49" s="2"/>
      <c r="Q49" s="2"/>
      <c r="R49" s="2"/>
      <c r="S49" s="2"/>
      <c r="T49" s="2"/>
      <c r="U49" s="2"/>
      <c r="V49" s="2"/>
      <c r="W49" s="2"/>
      <c r="X49" s="2"/>
      <c r="Y49" s="2"/>
      <c r="Z49" s="21"/>
      <c r="AA49" s="21"/>
      <c r="AB49" s="21"/>
      <c r="AC49" s="21"/>
      <c r="AD49" s="21"/>
      <c r="AG49" s="12"/>
      <c r="AH49" s="7"/>
      <c r="AI49" s="7"/>
      <c r="AJ49" s="8"/>
      <c r="AK49" s="8"/>
      <c r="AL49" s="8"/>
      <c r="AM49" s="8"/>
      <c r="AN49" s="8"/>
      <c r="AO49" s="8"/>
      <c r="AP49" s="8"/>
      <c r="AQ49" s="7"/>
      <c r="AR49" s="7"/>
      <c r="AS49" s="7"/>
      <c r="AT49" s="12"/>
      <c r="AU49" s="2"/>
      <c r="AV49" s="2"/>
      <c r="AW49" s="2"/>
      <c r="AX49" s="2"/>
      <c r="AY49" s="2"/>
      <c r="AZ49" s="2"/>
      <c r="BA49" s="21"/>
      <c r="BB49" s="2"/>
      <c r="BC49" s="2"/>
      <c r="BD49" s="2"/>
    </row>
    <row r="50" spans="1:56" ht="15.75" customHeight="1">
      <c r="A50" s="7"/>
      <c r="B50" s="7"/>
      <c r="C50" s="8"/>
      <c r="D50" s="8"/>
      <c r="E50" s="8"/>
      <c r="F50" s="8"/>
      <c r="G50" s="8"/>
      <c r="H50" s="8"/>
      <c r="I50" s="8"/>
      <c r="J50" s="7"/>
      <c r="K50" s="8"/>
      <c r="L50" s="7"/>
      <c r="M50" s="7"/>
      <c r="N50" s="12"/>
      <c r="O50" s="12"/>
      <c r="P50" s="2"/>
      <c r="Q50" s="2"/>
      <c r="R50" s="2"/>
      <c r="S50" s="2"/>
      <c r="T50" s="2"/>
      <c r="U50" s="24"/>
      <c r="V50" s="2"/>
      <c r="W50" s="2"/>
      <c r="X50" s="2"/>
      <c r="Y50" s="2"/>
      <c r="Z50" s="21"/>
      <c r="AA50" s="21"/>
      <c r="AB50" s="21"/>
      <c r="AC50" s="21"/>
      <c r="AD50" s="21"/>
      <c r="AG50" s="12"/>
      <c r="AH50" s="7"/>
      <c r="AI50" s="7"/>
      <c r="AJ50" s="8"/>
      <c r="AK50" s="8"/>
      <c r="AL50" s="8"/>
      <c r="AM50" s="8"/>
      <c r="AN50" s="8"/>
      <c r="AO50" s="8"/>
      <c r="AP50" s="8"/>
      <c r="AQ50" s="7"/>
      <c r="AR50" s="7"/>
      <c r="AS50" s="7"/>
      <c r="AT50" s="12"/>
      <c r="AU50" s="24"/>
      <c r="AV50" s="2"/>
      <c r="AW50" s="2"/>
      <c r="AX50" s="2"/>
      <c r="AY50" s="2"/>
      <c r="AZ50" s="2"/>
      <c r="BA50" s="21"/>
      <c r="BB50" s="2"/>
      <c r="BC50" s="2"/>
      <c r="BD50" s="2"/>
    </row>
    <row r="51" spans="1:56" ht="15.75" customHeight="1">
      <c r="A51" s="7"/>
      <c r="B51" s="7"/>
      <c r="C51" s="8"/>
      <c r="D51" s="8"/>
      <c r="E51" s="8"/>
      <c r="F51" s="8"/>
      <c r="G51" s="8"/>
      <c r="H51" s="8"/>
      <c r="I51" s="8"/>
      <c r="J51" s="7"/>
      <c r="K51" s="8"/>
      <c r="L51" s="7"/>
      <c r="M51" s="7"/>
      <c r="N51" s="12"/>
      <c r="O51" s="12"/>
      <c r="P51" s="2"/>
      <c r="Q51" s="2"/>
      <c r="R51" s="2"/>
      <c r="S51" s="2"/>
      <c r="T51" s="2"/>
      <c r="U51" s="2"/>
      <c r="V51" s="2"/>
      <c r="W51" s="2"/>
      <c r="X51" s="2"/>
      <c r="Y51" s="2"/>
      <c r="Z51" s="21"/>
      <c r="AA51" s="21"/>
      <c r="AB51" s="21"/>
      <c r="AC51" s="21"/>
      <c r="AD51" s="21"/>
    </row>
    <row r="52" spans="1:56" ht="15.75" customHeight="1">
      <c r="A52" s="7"/>
      <c r="B52" s="7"/>
      <c r="C52" s="8"/>
      <c r="D52" s="8"/>
      <c r="E52" s="8"/>
      <c r="F52" s="8"/>
      <c r="G52" s="8"/>
      <c r="H52" s="8"/>
      <c r="I52" s="8"/>
      <c r="J52" s="7"/>
      <c r="K52" s="8"/>
      <c r="L52" s="7"/>
      <c r="M52" s="7"/>
      <c r="N52" s="12"/>
      <c r="O52" s="12"/>
      <c r="P52" s="2"/>
      <c r="Q52" s="2"/>
      <c r="R52" s="2"/>
      <c r="S52" s="2"/>
      <c r="T52" s="2"/>
      <c r="U52" s="2"/>
      <c r="V52" s="24"/>
      <c r="W52" s="2"/>
      <c r="X52" s="2"/>
      <c r="Y52" s="2"/>
      <c r="Z52" s="21"/>
      <c r="AA52" s="21"/>
      <c r="AB52" s="21"/>
      <c r="AC52" s="21"/>
      <c r="AD52" s="21"/>
    </row>
    <row r="53" spans="1:56" ht="15.75" customHeight="1">
      <c r="A53" s="7"/>
      <c r="B53" s="7"/>
      <c r="C53" s="8"/>
      <c r="D53" s="8"/>
      <c r="E53" s="8"/>
      <c r="F53" s="8"/>
      <c r="G53" s="8"/>
      <c r="H53" s="8"/>
      <c r="I53" s="8"/>
      <c r="J53" s="7"/>
      <c r="K53" s="8"/>
      <c r="L53" s="8"/>
      <c r="M53" s="7"/>
      <c r="N53" s="12"/>
      <c r="O53" s="12"/>
      <c r="P53" s="2"/>
      <c r="Q53" s="24"/>
      <c r="R53" s="2"/>
      <c r="S53" s="2"/>
      <c r="T53" s="2"/>
      <c r="U53" s="2"/>
      <c r="V53" s="21"/>
      <c r="W53" s="2"/>
      <c r="X53" s="2"/>
      <c r="Y53" s="2"/>
      <c r="Z53" s="21"/>
      <c r="AA53" s="21"/>
      <c r="AB53" s="21"/>
      <c r="AC53" s="21"/>
      <c r="AD53" s="21"/>
    </row>
    <row r="54" spans="1:56" ht="15.75" customHeight="1">
      <c r="A54" s="7"/>
      <c r="B54" s="7"/>
      <c r="C54" s="8"/>
      <c r="D54" s="8"/>
      <c r="E54" s="8"/>
      <c r="F54" s="8"/>
      <c r="G54" s="8"/>
      <c r="H54" s="8"/>
      <c r="I54" s="8"/>
      <c r="J54" s="7"/>
      <c r="K54" s="8"/>
      <c r="L54" s="8"/>
      <c r="M54" s="7"/>
      <c r="N54" s="12"/>
      <c r="O54" s="12"/>
      <c r="P54" s="2"/>
      <c r="Q54" s="2"/>
      <c r="R54" s="2"/>
      <c r="S54" s="2"/>
      <c r="T54" s="2"/>
      <c r="U54" s="2"/>
      <c r="V54" s="21"/>
      <c r="W54" s="2"/>
      <c r="X54" s="2"/>
      <c r="Y54" s="2"/>
      <c r="Z54" s="21"/>
      <c r="AA54" s="21"/>
      <c r="AB54" s="21"/>
      <c r="AC54" s="21"/>
      <c r="AD54" s="21"/>
    </row>
    <row r="55" spans="1:56" ht="15.75" customHeight="1">
      <c r="A55" s="7"/>
      <c r="B55" s="7"/>
      <c r="C55" s="8"/>
      <c r="D55" s="8"/>
      <c r="E55" s="8"/>
      <c r="F55" s="8"/>
      <c r="G55" s="8"/>
      <c r="H55" s="8"/>
      <c r="I55" s="8"/>
      <c r="J55" s="7"/>
      <c r="K55" s="8"/>
      <c r="L55" s="7"/>
      <c r="M55" s="7"/>
      <c r="N55" s="11"/>
      <c r="O55" s="11"/>
      <c r="P55" s="2"/>
      <c r="Q55" s="2"/>
      <c r="R55" s="2"/>
      <c r="S55" s="2"/>
      <c r="T55" s="2"/>
      <c r="U55" s="2"/>
      <c r="V55" s="21"/>
      <c r="W55" s="2"/>
      <c r="X55" s="24"/>
      <c r="Y55" s="2"/>
      <c r="Z55" s="21"/>
      <c r="AA55" s="21"/>
      <c r="AB55" s="21"/>
      <c r="AC55" s="21"/>
      <c r="AD55" s="21"/>
    </row>
    <row r="56" spans="1:56" ht="15.75" customHeight="1">
      <c r="A56" s="7"/>
      <c r="B56" s="7"/>
      <c r="C56" s="8"/>
      <c r="D56" s="8"/>
      <c r="E56" s="8"/>
      <c r="F56" s="8"/>
      <c r="G56" s="8"/>
      <c r="H56" s="8"/>
      <c r="I56" s="8"/>
      <c r="J56" s="7"/>
      <c r="K56" s="8"/>
      <c r="L56" s="7"/>
      <c r="M56" s="7"/>
      <c r="N56" s="11"/>
      <c r="O56" s="11"/>
      <c r="P56" s="2"/>
      <c r="Q56" s="2"/>
      <c r="R56" s="2"/>
      <c r="S56" s="2"/>
      <c r="T56" s="2"/>
      <c r="U56" s="2"/>
      <c r="V56" s="21"/>
      <c r="W56" s="2"/>
      <c r="X56" s="2"/>
      <c r="Y56" s="2"/>
      <c r="Z56" s="21"/>
      <c r="AA56" s="21"/>
      <c r="AB56" s="21"/>
      <c r="AC56" s="21"/>
      <c r="AD56" s="21"/>
    </row>
    <row r="57" spans="1:56" ht="15.75" customHeight="1">
      <c r="A57" s="7"/>
      <c r="B57" s="7"/>
      <c r="C57" s="8"/>
      <c r="D57" s="8"/>
      <c r="E57" s="8"/>
      <c r="F57" s="8"/>
      <c r="G57" s="8"/>
      <c r="H57" s="8"/>
      <c r="I57" s="8"/>
      <c r="J57" s="7"/>
      <c r="K57" s="8"/>
      <c r="L57" s="7"/>
      <c r="M57" s="7"/>
      <c r="N57" s="11"/>
      <c r="O57" s="11"/>
      <c r="P57" s="2"/>
      <c r="Q57" s="2"/>
      <c r="R57" s="2"/>
      <c r="S57" s="2"/>
      <c r="T57" s="2"/>
      <c r="U57" s="2"/>
      <c r="V57" s="21"/>
      <c r="W57" s="2"/>
      <c r="X57" s="2"/>
      <c r="Y57" s="2"/>
      <c r="Z57" s="21"/>
      <c r="AA57" s="21"/>
      <c r="AB57" s="21"/>
      <c r="AC57" s="21"/>
      <c r="AD57" s="21"/>
    </row>
    <row r="58" spans="1:56" ht="15.75" customHeight="1">
      <c r="A58" s="7"/>
      <c r="B58" s="7"/>
      <c r="C58" s="8"/>
      <c r="D58" s="8"/>
      <c r="E58" s="8"/>
      <c r="F58" s="8"/>
      <c r="G58" s="8"/>
      <c r="H58" s="8"/>
      <c r="I58" s="8"/>
      <c r="J58" s="7"/>
      <c r="K58" s="8"/>
      <c r="L58" s="7"/>
      <c r="M58" s="7"/>
      <c r="N58" s="12"/>
      <c r="O58" s="12"/>
      <c r="P58" s="2"/>
      <c r="Q58" s="2"/>
      <c r="R58" s="2"/>
      <c r="S58" s="2"/>
      <c r="T58" s="2"/>
      <c r="U58" s="2"/>
      <c r="V58" s="21"/>
      <c r="W58" s="2"/>
      <c r="X58" s="2"/>
      <c r="Y58" s="2"/>
      <c r="Z58" s="21"/>
      <c r="AA58" s="21"/>
      <c r="AB58" s="21"/>
      <c r="AC58" s="21"/>
      <c r="AD58" s="21"/>
    </row>
    <row r="59" spans="1:56" ht="15.75" customHeight="1">
      <c r="A59" s="7"/>
      <c r="B59" s="7"/>
      <c r="C59" s="8"/>
      <c r="D59" s="8"/>
      <c r="E59" s="8"/>
      <c r="F59" s="8"/>
      <c r="G59" s="8"/>
      <c r="H59" s="8"/>
      <c r="I59" s="8"/>
      <c r="J59" s="7"/>
      <c r="K59" s="8"/>
      <c r="L59" s="7"/>
      <c r="M59" s="7"/>
      <c r="N59" s="12"/>
      <c r="O59" s="12"/>
      <c r="P59" s="24"/>
      <c r="Q59" s="2"/>
      <c r="R59" s="2"/>
      <c r="S59" s="2"/>
      <c r="T59" s="2"/>
      <c r="U59" s="2"/>
      <c r="V59" s="21"/>
      <c r="W59" s="2"/>
      <c r="X59" s="2"/>
      <c r="Y59" s="2"/>
      <c r="Z59" s="21"/>
      <c r="AA59" s="21"/>
      <c r="AB59" s="21"/>
      <c r="AC59" s="21"/>
      <c r="AD59" s="21"/>
    </row>
    <row r="60" spans="1:56" ht="15.75" customHeight="1">
      <c r="A60" s="7"/>
      <c r="B60" s="7"/>
      <c r="C60" s="8"/>
      <c r="D60" s="8"/>
      <c r="E60" s="8"/>
      <c r="F60" s="8"/>
      <c r="G60" s="8"/>
      <c r="H60" s="8"/>
      <c r="I60" s="8"/>
      <c r="J60" s="7"/>
      <c r="K60" s="8"/>
      <c r="L60" s="7"/>
      <c r="M60" s="7"/>
      <c r="N60" s="12"/>
      <c r="O60" s="12"/>
      <c r="P60" s="2"/>
      <c r="Q60" s="2"/>
      <c r="R60" s="2"/>
      <c r="S60" s="2"/>
      <c r="T60" s="2"/>
      <c r="U60" s="2"/>
      <c r="V60" s="21"/>
      <c r="W60" s="2"/>
      <c r="X60" s="24"/>
      <c r="Y60" s="2"/>
      <c r="Z60" s="21"/>
      <c r="AA60" s="21"/>
      <c r="AB60" s="21"/>
      <c r="AC60" s="21"/>
      <c r="AD60" s="21"/>
    </row>
    <row r="61" spans="1:56" ht="15.75" customHeight="1">
      <c r="A61" s="7"/>
      <c r="B61" s="7"/>
      <c r="C61" s="8"/>
      <c r="D61" s="8"/>
      <c r="E61" s="8"/>
      <c r="F61" s="8"/>
      <c r="G61" s="8"/>
      <c r="H61" s="8"/>
      <c r="I61" s="8"/>
      <c r="J61" s="7"/>
      <c r="K61" s="8"/>
      <c r="L61" s="7"/>
      <c r="M61" s="7"/>
      <c r="N61" s="12"/>
      <c r="O61" s="12"/>
      <c r="P61" s="2"/>
      <c r="Q61" s="2"/>
      <c r="R61" s="2"/>
      <c r="S61" s="2"/>
      <c r="T61" s="2"/>
      <c r="U61" s="2"/>
      <c r="V61" s="21"/>
      <c r="W61" s="2"/>
      <c r="X61" s="2"/>
      <c r="Y61" s="2"/>
      <c r="Z61" s="21"/>
      <c r="AA61" s="21"/>
      <c r="AB61" s="21"/>
      <c r="AC61" s="21"/>
      <c r="AD61" s="21"/>
    </row>
    <row r="62" spans="1:56" ht="15.75" customHeight="1">
      <c r="A62" s="7"/>
      <c r="B62" s="7"/>
      <c r="C62" s="8"/>
      <c r="D62" s="8"/>
      <c r="E62" s="8"/>
      <c r="F62" s="8"/>
      <c r="G62" s="8"/>
      <c r="H62" s="8"/>
      <c r="I62" s="8"/>
      <c r="J62" s="7"/>
      <c r="K62" s="8"/>
      <c r="L62" s="7"/>
      <c r="M62" s="7"/>
      <c r="N62" s="11"/>
      <c r="O62" s="11"/>
      <c r="P62" s="2"/>
      <c r="Q62" s="2"/>
      <c r="R62" s="2"/>
      <c r="S62" s="2"/>
      <c r="T62" s="2"/>
      <c r="U62" s="2"/>
      <c r="V62" s="21"/>
      <c r="W62" s="2"/>
      <c r="X62" s="2"/>
      <c r="Y62" s="2"/>
      <c r="Z62" s="21"/>
      <c r="AA62" s="21"/>
      <c r="AB62" s="21"/>
      <c r="AC62" s="21"/>
      <c r="AD62" s="21"/>
    </row>
    <row r="63" spans="1:56" ht="15.75" customHeight="1">
      <c r="A63" s="7"/>
      <c r="B63" s="7"/>
      <c r="C63" s="8"/>
      <c r="D63" s="8"/>
      <c r="E63" s="8"/>
      <c r="F63" s="8"/>
      <c r="G63" s="8"/>
      <c r="H63" s="8"/>
      <c r="I63" s="8"/>
      <c r="J63" s="7"/>
      <c r="K63" s="8"/>
      <c r="L63" s="8"/>
      <c r="M63" s="7"/>
      <c r="N63" s="12"/>
      <c r="O63" s="12"/>
      <c r="P63" s="2"/>
      <c r="Q63" s="2"/>
      <c r="R63" s="2"/>
      <c r="S63" s="2"/>
      <c r="T63" s="2"/>
      <c r="U63" s="2"/>
      <c r="V63" s="21"/>
      <c r="W63" s="2"/>
      <c r="X63" s="2"/>
      <c r="Y63" s="2"/>
      <c r="Z63" s="21"/>
      <c r="AA63" s="21"/>
      <c r="AB63" s="21"/>
      <c r="AC63" s="21"/>
      <c r="AD63" s="21"/>
    </row>
    <row r="64" spans="1:56" ht="15.75" customHeight="1">
      <c r="A64" s="7"/>
      <c r="B64" s="7"/>
      <c r="C64" s="8"/>
      <c r="D64" s="8"/>
      <c r="E64" s="8"/>
      <c r="F64" s="8"/>
      <c r="G64" s="8"/>
      <c r="H64" s="8"/>
      <c r="I64" s="8"/>
      <c r="J64" s="7"/>
      <c r="K64" s="8"/>
      <c r="L64" s="8"/>
      <c r="M64" s="7"/>
      <c r="N64" s="12"/>
      <c r="O64" s="12"/>
      <c r="P64" s="2"/>
      <c r="Q64" s="2"/>
      <c r="R64" s="2"/>
      <c r="S64" s="2"/>
      <c r="T64" s="2"/>
      <c r="U64" s="2"/>
      <c r="V64" s="21"/>
      <c r="W64" s="2"/>
      <c r="X64" s="2"/>
      <c r="Y64" s="2"/>
      <c r="Z64" s="21"/>
      <c r="AA64" s="21"/>
      <c r="AB64" s="21"/>
      <c r="AC64" s="21"/>
      <c r="AD64" s="21"/>
    </row>
    <row r="65" spans="1:30" ht="15.75" customHeight="1">
      <c r="A65" s="7"/>
      <c r="B65" s="7"/>
      <c r="C65" s="8"/>
      <c r="D65" s="8"/>
      <c r="E65" s="8"/>
      <c r="F65" s="8"/>
      <c r="G65" s="8"/>
      <c r="H65" s="8"/>
      <c r="I65" s="8"/>
      <c r="J65" s="7"/>
      <c r="K65" s="8"/>
      <c r="L65" s="8"/>
      <c r="M65" s="7"/>
      <c r="N65" s="12"/>
      <c r="O65" s="12"/>
      <c r="P65" s="2"/>
      <c r="Q65" s="2"/>
      <c r="R65" s="2"/>
      <c r="S65" s="2"/>
      <c r="T65" s="2"/>
      <c r="U65" s="2"/>
      <c r="V65" s="21"/>
      <c r="W65" s="2"/>
      <c r="X65" s="2"/>
      <c r="Y65" s="2"/>
      <c r="Z65" s="21"/>
      <c r="AA65" s="21"/>
      <c r="AB65" s="21"/>
      <c r="AC65" s="21"/>
      <c r="AD65" s="21"/>
    </row>
    <row r="66" spans="1:30" ht="15.75" customHeight="1">
      <c r="A66" s="7"/>
      <c r="B66" s="7"/>
      <c r="C66" s="8"/>
      <c r="D66" s="8"/>
      <c r="E66" s="8"/>
      <c r="F66" s="8"/>
      <c r="G66" s="8"/>
      <c r="H66" s="8"/>
      <c r="I66" s="8"/>
      <c r="J66" s="7"/>
      <c r="K66" s="8"/>
      <c r="L66" s="7"/>
      <c r="M66" s="7"/>
      <c r="N66" s="11"/>
      <c r="O66" s="11"/>
      <c r="P66" s="2"/>
      <c r="Q66" s="2"/>
      <c r="R66" s="2"/>
      <c r="S66" s="2"/>
      <c r="T66" s="2"/>
      <c r="U66" s="2"/>
      <c r="V66" s="21"/>
      <c r="W66" s="2"/>
      <c r="X66" s="2"/>
      <c r="Y66" s="2"/>
      <c r="Z66" s="22"/>
      <c r="AA66" s="21"/>
      <c r="AB66" s="21"/>
      <c r="AC66" s="22"/>
      <c r="AD66" s="22"/>
    </row>
    <row r="67" spans="1:30" ht="15.75" customHeight="1">
      <c r="A67" s="7"/>
      <c r="B67" s="7"/>
      <c r="C67" s="8"/>
      <c r="D67" s="8"/>
      <c r="E67" s="8"/>
      <c r="F67" s="8"/>
      <c r="G67" s="8"/>
      <c r="H67" s="8"/>
      <c r="I67" s="8"/>
      <c r="J67" s="7"/>
      <c r="K67" s="8"/>
      <c r="L67" s="7"/>
      <c r="M67" s="7"/>
      <c r="N67" s="11"/>
      <c r="O67" s="11"/>
      <c r="P67" s="2"/>
      <c r="Q67" s="2"/>
      <c r="R67" s="2"/>
      <c r="S67" s="2"/>
      <c r="T67" s="2"/>
      <c r="U67" s="2"/>
      <c r="V67" s="21"/>
      <c r="W67" s="2"/>
      <c r="X67" s="2"/>
      <c r="Y67" s="2"/>
      <c r="Z67" s="22"/>
      <c r="AA67" s="21"/>
      <c r="AB67" s="22"/>
      <c r="AC67" s="22"/>
      <c r="AD67" s="22"/>
    </row>
    <row r="68" spans="1:30" ht="15.75" customHeight="1">
      <c r="A68" s="7"/>
      <c r="B68" s="7"/>
      <c r="C68" s="8"/>
      <c r="D68" s="8"/>
      <c r="E68" s="8"/>
      <c r="F68" s="8"/>
      <c r="G68" s="8"/>
      <c r="H68" s="8"/>
      <c r="I68" s="8"/>
      <c r="J68" s="7"/>
      <c r="K68" s="8"/>
      <c r="L68" s="7"/>
      <c r="M68" s="7"/>
      <c r="N68" s="12"/>
      <c r="O68" s="12"/>
      <c r="P68" s="2"/>
      <c r="Q68" s="24"/>
      <c r="R68" s="2"/>
      <c r="S68" s="2"/>
      <c r="T68" s="2"/>
      <c r="U68" s="2"/>
      <c r="V68" s="21"/>
      <c r="W68" s="2"/>
      <c r="X68" s="2"/>
      <c r="Y68" s="2"/>
      <c r="Z68" s="21"/>
      <c r="AA68" s="21"/>
      <c r="AB68" s="21"/>
      <c r="AC68" s="21"/>
      <c r="AD68" s="21"/>
    </row>
    <row r="69" spans="1:30" ht="15.75" customHeight="1">
      <c r="A69" s="7"/>
      <c r="B69" s="7"/>
      <c r="C69" s="8"/>
      <c r="D69" s="8"/>
      <c r="E69" s="8"/>
      <c r="F69" s="8"/>
      <c r="G69" s="8"/>
      <c r="H69" s="8"/>
      <c r="I69" s="8"/>
      <c r="J69" s="7"/>
      <c r="K69" s="8"/>
      <c r="L69" s="7"/>
      <c r="M69" s="7"/>
      <c r="N69" s="12"/>
      <c r="O69" s="12"/>
      <c r="P69" s="2"/>
      <c r="Q69" s="2"/>
      <c r="R69" s="2"/>
      <c r="S69" s="2"/>
      <c r="T69" s="2"/>
      <c r="U69" s="2"/>
      <c r="V69" s="21"/>
      <c r="W69" s="2"/>
      <c r="X69" s="2"/>
      <c r="Y69" s="2"/>
      <c r="Z69" s="21"/>
      <c r="AA69" s="21"/>
      <c r="AB69" s="21"/>
      <c r="AC69" s="21"/>
      <c r="AD69" s="21"/>
    </row>
    <row r="70" spans="1:30" ht="15.75" customHeight="1">
      <c r="A70" s="7"/>
      <c r="B70" s="7"/>
      <c r="C70" s="8"/>
      <c r="D70" s="8"/>
      <c r="E70" s="8"/>
      <c r="F70" s="8"/>
      <c r="G70" s="8"/>
      <c r="H70" s="8"/>
      <c r="I70" s="8"/>
      <c r="J70" s="7"/>
      <c r="K70" s="8"/>
      <c r="L70" s="7"/>
      <c r="M70" s="7"/>
      <c r="N70" s="12"/>
      <c r="O70" s="12"/>
      <c r="P70" s="24"/>
      <c r="Q70" s="2"/>
      <c r="R70" s="2"/>
      <c r="S70" s="2"/>
      <c r="T70" s="2"/>
      <c r="U70" s="2"/>
      <c r="V70" s="21"/>
      <c r="W70" s="2"/>
      <c r="X70" s="2"/>
      <c r="Y70" s="2"/>
      <c r="Z70" s="21"/>
      <c r="AA70" s="21"/>
      <c r="AB70" s="21"/>
      <c r="AC70" s="21"/>
      <c r="AD70" s="21"/>
    </row>
    <row r="71" spans="1:30" ht="15.75" customHeight="1">
      <c r="A71" s="7"/>
      <c r="B71" s="7"/>
      <c r="C71" s="8"/>
      <c r="D71" s="8"/>
      <c r="E71" s="8"/>
      <c r="F71" s="8"/>
      <c r="G71" s="8"/>
      <c r="H71" s="8"/>
      <c r="I71" s="8"/>
      <c r="J71" s="7"/>
      <c r="K71" s="8"/>
      <c r="L71" s="7"/>
      <c r="M71" s="7"/>
      <c r="N71" s="12"/>
      <c r="O71" s="12"/>
      <c r="P71" s="2"/>
      <c r="Q71" s="2"/>
      <c r="R71" s="2"/>
      <c r="S71" s="2"/>
      <c r="T71" s="2"/>
      <c r="U71" s="2"/>
      <c r="V71" s="21"/>
      <c r="W71" s="2"/>
      <c r="X71" s="2"/>
      <c r="Y71" s="2"/>
      <c r="Z71" s="21"/>
      <c r="AA71" s="21"/>
      <c r="AB71" s="21"/>
      <c r="AC71" s="21"/>
      <c r="AD71" s="21"/>
    </row>
    <row r="72" spans="1:30" ht="15.75" customHeight="1">
      <c r="A72" s="7"/>
      <c r="B72" s="7"/>
      <c r="C72" s="8"/>
      <c r="D72" s="8"/>
      <c r="E72" s="8"/>
      <c r="F72" s="8"/>
      <c r="G72" s="8"/>
      <c r="H72" s="8"/>
      <c r="I72" s="8"/>
      <c r="J72" s="7"/>
      <c r="K72" s="8"/>
      <c r="L72" s="7"/>
      <c r="M72" s="7"/>
      <c r="N72" s="12"/>
      <c r="O72" s="12"/>
      <c r="P72" s="24"/>
      <c r="Q72" s="2"/>
      <c r="R72" s="2"/>
      <c r="S72" s="2"/>
      <c r="T72" s="2"/>
      <c r="U72" s="2"/>
      <c r="V72" s="21"/>
      <c r="W72" s="2"/>
      <c r="X72" s="2"/>
      <c r="Y72" s="2"/>
      <c r="Z72" s="21"/>
      <c r="AA72" s="21"/>
      <c r="AB72" s="21"/>
      <c r="AC72" s="21"/>
      <c r="AD72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rin Emlet Furst</dc:creator>
  <cp:keywords/>
  <dc:description/>
  <cp:lastModifiedBy/>
  <cp:revision/>
  <dcterms:created xsi:type="dcterms:W3CDTF">2024-07-08T18:04:48Z</dcterms:created>
  <dcterms:modified xsi:type="dcterms:W3CDTF">2025-09-02T02:08:02Z</dcterms:modified>
  <cp:category/>
  <cp:contentStatus/>
</cp:coreProperties>
</file>